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ara/Desktop/Studies/GRE study copy/Data/"/>
    </mc:Choice>
  </mc:AlternateContent>
  <xr:revisionPtr revIDLastSave="0" documentId="13_ncr:1_{41E58BFD-01EC-F445-8FEA-40B47497A4BC}" xr6:coauthVersionLast="45" xr6:coauthVersionMax="45" xr10:uidLastSave="{00000000-0000-0000-0000-000000000000}"/>
  <bookViews>
    <workbookView xWindow="11640" yWindow="460" windowWidth="26620" windowHeight="19300" xr2:uid="{00000000-000D-0000-FFFF-FFFF00000000}"/>
  </bookViews>
  <sheets>
    <sheet name="Sheet1" sheetId="1" r:id="rId1"/>
  </sheets>
  <externalReferences>
    <externalReference r:id="rId2"/>
  </externalReferences>
  <definedNames>
    <definedName name="GRE">[1]lists!$P$1:$P$6</definedName>
    <definedName name="yesno">[1]lists!$E$1:$E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1" i="1" l="1"/>
  <c r="Q101" i="1"/>
  <c r="G101" i="1"/>
  <c r="L102" i="1"/>
  <c r="G102" i="1" s="1"/>
  <c r="Q102" i="1"/>
  <c r="L103" i="1"/>
  <c r="Q103" i="1"/>
  <c r="L104" i="1"/>
  <c r="Q104" i="1"/>
  <c r="L105" i="1"/>
  <c r="Q105" i="1"/>
  <c r="G105" i="1"/>
  <c r="L106" i="1"/>
  <c r="Q106" i="1"/>
  <c r="L107" i="1"/>
  <c r="Q107" i="1"/>
  <c r="L108" i="1"/>
  <c r="Q108" i="1"/>
  <c r="G108" i="1"/>
  <c r="L109" i="1"/>
  <c r="G109" i="1" s="1"/>
  <c r="Q109" i="1"/>
  <c r="L110" i="1"/>
  <c r="Q110" i="1"/>
  <c r="L111" i="1"/>
  <c r="G111" i="1" s="1"/>
  <c r="Q111" i="1"/>
  <c r="L112" i="1"/>
  <c r="Q112" i="1"/>
  <c r="L113" i="1"/>
  <c r="Q113" i="1"/>
  <c r="L114" i="1"/>
  <c r="Q114" i="1"/>
  <c r="L115" i="1"/>
  <c r="G115" i="1" s="1"/>
  <c r="Q115" i="1"/>
  <c r="L116" i="1"/>
  <c r="Q116" i="1"/>
  <c r="G116" i="1"/>
  <c r="L117" i="1"/>
  <c r="Q117" i="1"/>
  <c r="L118" i="1"/>
  <c r="Q118" i="1"/>
  <c r="L119" i="1"/>
  <c r="Q119" i="1"/>
  <c r="L120" i="1"/>
  <c r="Q120" i="1"/>
  <c r="L121" i="1"/>
  <c r="Q121" i="1"/>
  <c r="G121" i="1" s="1"/>
  <c r="L122" i="1"/>
  <c r="Q122" i="1"/>
  <c r="L123" i="1"/>
  <c r="Q123" i="1"/>
  <c r="L124" i="1"/>
  <c r="G124" i="1" s="1"/>
  <c r="Q124" i="1"/>
  <c r="L125" i="1"/>
  <c r="Q125" i="1"/>
  <c r="L126" i="1"/>
  <c r="G126" i="1" s="1"/>
  <c r="Q126" i="1"/>
  <c r="L127" i="1"/>
  <c r="Q127" i="1"/>
  <c r="L128" i="1"/>
  <c r="G128" i="1" s="1"/>
  <c r="Q128" i="1"/>
  <c r="L129" i="1"/>
  <c r="Q129" i="1"/>
  <c r="G129" i="1" s="1"/>
  <c r="L130" i="1"/>
  <c r="G130" i="1" s="1"/>
  <c r="Q130" i="1"/>
  <c r="L131" i="1"/>
  <c r="G131" i="1" s="1"/>
  <c r="Q131" i="1"/>
  <c r="L132" i="1"/>
  <c r="Q132" i="1"/>
  <c r="L133" i="1"/>
  <c r="G133" i="1" s="1"/>
  <c r="Q133" i="1"/>
  <c r="L134" i="1"/>
  <c r="Q134" i="1"/>
  <c r="L135" i="1"/>
  <c r="G135" i="1" s="1"/>
  <c r="Q135" i="1"/>
  <c r="L136" i="1"/>
  <c r="Q136" i="1"/>
  <c r="L137" i="1"/>
  <c r="Q137" i="1"/>
  <c r="L138" i="1"/>
  <c r="Q138" i="1"/>
  <c r="L139" i="1"/>
  <c r="G139" i="1" s="1"/>
  <c r="Q139" i="1"/>
  <c r="L140" i="1"/>
  <c r="G140" i="1" s="1"/>
  <c r="Q140" i="1"/>
  <c r="L141" i="1"/>
  <c r="Q141" i="1"/>
  <c r="G141" i="1"/>
  <c r="L142" i="1"/>
  <c r="Q142" i="1"/>
  <c r="L143" i="1"/>
  <c r="Q143" i="1"/>
  <c r="L144" i="1"/>
  <c r="Q144" i="1"/>
  <c r="L145" i="1"/>
  <c r="Q145" i="1"/>
  <c r="L146" i="1"/>
  <c r="Q146" i="1"/>
  <c r="G146" i="1" s="1"/>
  <c r="L147" i="1"/>
  <c r="Q147" i="1"/>
  <c r="G147" i="1" s="1"/>
  <c r="L148" i="1"/>
  <c r="G148" i="1" s="1"/>
  <c r="Q148" i="1"/>
  <c r="L149" i="1"/>
  <c r="G149" i="1" s="1"/>
  <c r="Q149" i="1"/>
  <c r="L100" i="1"/>
  <c r="Q100" i="1"/>
  <c r="G100" i="1"/>
  <c r="L52" i="1"/>
  <c r="G52" i="1" s="1"/>
  <c r="G53" i="1"/>
  <c r="Q54" i="1"/>
  <c r="G54" i="1"/>
  <c r="L55" i="1"/>
  <c r="G55" i="1" s="1"/>
  <c r="L56" i="1"/>
  <c r="G56" i="1" s="1"/>
  <c r="G57" i="1"/>
  <c r="G58" i="1"/>
  <c r="G59" i="1"/>
  <c r="G60" i="1"/>
  <c r="Q61" i="1"/>
  <c r="G61" i="1" s="1"/>
  <c r="L62" i="1"/>
  <c r="G62" i="1" s="1"/>
  <c r="Q62" i="1"/>
  <c r="G63" i="1"/>
  <c r="G64" i="1"/>
  <c r="G65" i="1"/>
  <c r="G66" i="1"/>
  <c r="L67" i="1"/>
  <c r="G67" i="1" s="1"/>
  <c r="G68" i="1"/>
  <c r="G69" i="1"/>
  <c r="G70" i="1"/>
  <c r="G71" i="1"/>
  <c r="G72" i="1"/>
  <c r="Q73" i="1"/>
  <c r="G73" i="1" s="1"/>
  <c r="G74" i="1"/>
  <c r="G75" i="1"/>
  <c r="L76" i="1"/>
  <c r="G76" i="1" s="1"/>
  <c r="L77" i="1"/>
  <c r="G77" i="1" s="1"/>
  <c r="G78" i="1"/>
  <c r="G79" i="1"/>
  <c r="G80" i="1"/>
  <c r="G81" i="1"/>
  <c r="G82" i="1"/>
  <c r="G83" i="1"/>
  <c r="G84" i="1"/>
  <c r="L85" i="1"/>
  <c r="G85" i="1" s="1"/>
  <c r="G86" i="1"/>
  <c r="G87" i="1"/>
  <c r="G88" i="1"/>
  <c r="G89" i="1"/>
  <c r="G90" i="1"/>
  <c r="G91" i="1"/>
  <c r="L92" i="1"/>
  <c r="G92" i="1" s="1"/>
  <c r="G93" i="1"/>
  <c r="L94" i="1"/>
  <c r="G94" i="1" s="1"/>
  <c r="G95" i="1"/>
  <c r="G96" i="1"/>
  <c r="G97" i="1"/>
  <c r="G98" i="1"/>
  <c r="G99" i="1"/>
  <c r="L51" i="1"/>
  <c r="G51" i="1"/>
  <c r="L4" i="1"/>
  <c r="Q4" i="1"/>
  <c r="V4" i="1"/>
  <c r="G4" i="1"/>
  <c r="L5" i="1"/>
  <c r="Q5" i="1"/>
  <c r="V5" i="1"/>
  <c r="G5" i="1"/>
  <c r="L6" i="1"/>
  <c r="Q6" i="1"/>
  <c r="V6" i="1"/>
  <c r="G6" i="1"/>
  <c r="L7" i="1"/>
  <c r="Q7" i="1"/>
  <c r="V7" i="1"/>
  <c r="G7" i="1"/>
  <c r="L8" i="1"/>
  <c r="Q8" i="1"/>
  <c r="V8" i="1"/>
  <c r="G8" i="1"/>
  <c r="L9" i="1"/>
  <c r="Q9" i="1"/>
  <c r="V9" i="1"/>
  <c r="G9" i="1"/>
  <c r="L10" i="1"/>
  <c r="Q10" i="1"/>
  <c r="V10" i="1"/>
  <c r="G10" i="1"/>
  <c r="L11" i="1"/>
  <c r="Q11" i="1"/>
  <c r="V11" i="1"/>
  <c r="G11" i="1"/>
  <c r="L12" i="1"/>
  <c r="Q12" i="1"/>
  <c r="V12" i="1"/>
  <c r="G12" i="1"/>
  <c r="L13" i="1"/>
  <c r="Q13" i="1"/>
  <c r="V13" i="1"/>
  <c r="G13" i="1"/>
  <c r="L14" i="1"/>
  <c r="Q14" i="1"/>
  <c r="V14" i="1"/>
  <c r="G14" i="1"/>
  <c r="L15" i="1"/>
  <c r="Q15" i="1"/>
  <c r="V15" i="1"/>
  <c r="G15" i="1"/>
  <c r="L16" i="1"/>
  <c r="Q16" i="1"/>
  <c r="V16" i="1"/>
  <c r="G16" i="1"/>
  <c r="L17" i="1"/>
  <c r="Q17" i="1"/>
  <c r="V17" i="1"/>
  <c r="G17" i="1"/>
  <c r="L18" i="1"/>
  <c r="Q18" i="1"/>
  <c r="V18" i="1"/>
  <c r="G18" i="1"/>
  <c r="L19" i="1"/>
  <c r="Q19" i="1"/>
  <c r="V19" i="1"/>
  <c r="G19" i="1"/>
  <c r="L20" i="1"/>
  <c r="Q20" i="1"/>
  <c r="V20" i="1"/>
  <c r="G20" i="1"/>
  <c r="L21" i="1"/>
  <c r="Q21" i="1"/>
  <c r="V21" i="1"/>
  <c r="G21" i="1"/>
  <c r="L22" i="1"/>
  <c r="Q22" i="1"/>
  <c r="V22" i="1"/>
  <c r="G22" i="1"/>
  <c r="L23" i="1"/>
  <c r="Q23" i="1"/>
  <c r="V23" i="1"/>
  <c r="G23" i="1"/>
  <c r="L24" i="1"/>
  <c r="Q24" i="1"/>
  <c r="V24" i="1"/>
  <c r="G24" i="1"/>
  <c r="L25" i="1"/>
  <c r="Q25" i="1"/>
  <c r="V25" i="1"/>
  <c r="G25" i="1"/>
  <c r="L26" i="1"/>
  <c r="Q26" i="1"/>
  <c r="V26" i="1"/>
  <c r="G26" i="1"/>
  <c r="L27" i="1"/>
  <c r="Q27" i="1"/>
  <c r="V27" i="1"/>
  <c r="G27" i="1"/>
  <c r="L28" i="1"/>
  <c r="Q28" i="1"/>
  <c r="V28" i="1"/>
  <c r="G28" i="1"/>
  <c r="L29" i="1"/>
  <c r="Q29" i="1"/>
  <c r="V29" i="1"/>
  <c r="G29" i="1"/>
  <c r="L30" i="1"/>
  <c r="Q30" i="1"/>
  <c r="V30" i="1"/>
  <c r="G30" i="1"/>
  <c r="L31" i="1"/>
  <c r="Q31" i="1"/>
  <c r="V31" i="1"/>
  <c r="G31" i="1"/>
  <c r="L32" i="1"/>
  <c r="Q32" i="1"/>
  <c r="V32" i="1"/>
  <c r="G32" i="1"/>
  <c r="L33" i="1"/>
  <c r="Q33" i="1"/>
  <c r="V33" i="1"/>
  <c r="G33" i="1"/>
  <c r="L34" i="1"/>
  <c r="Q34" i="1"/>
  <c r="V34" i="1"/>
  <c r="G34" i="1"/>
  <c r="L35" i="1"/>
  <c r="Q35" i="1"/>
  <c r="V35" i="1"/>
  <c r="G35" i="1"/>
  <c r="L36" i="1"/>
  <c r="Q36" i="1"/>
  <c r="V36" i="1"/>
  <c r="G36" i="1"/>
  <c r="L37" i="1"/>
  <c r="Q37" i="1"/>
  <c r="V37" i="1"/>
  <c r="G37" i="1"/>
  <c r="L38" i="1"/>
  <c r="Q38" i="1"/>
  <c r="V38" i="1"/>
  <c r="G38" i="1"/>
  <c r="L39" i="1"/>
  <c r="Q39" i="1"/>
  <c r="V39" i="1"/>
  <c r="G39" i="1"/>
  <c r="L40" i="1"/>
  <c r="Q40" i="1"/>
  <c r="V40" i="1"/>
  <c r="G40" i="1"/>
  <c r="L41" i="1"/>
  <c r="Q41" i="1"/>
  <c r="V41" i="1"/>
  <c r="G41" i="1"/>
  <c r="L42" i="1"/>
  <c r="Q42" i="1"/>
  <c r="V42" i="1"/>
  <c r="G42" i="1"/>
  <c r="L43" i="1"/>
  <c r="Q43" i="1"/>
  <c r="V43" i="1"/>
  <c r="G43" i="1"/>
  <c r="L44" i="1"/>
  <c r="Q44" i="1"/>
  <c r="V44" i="1"/>
  <c r="G44" i="1"/>
  <c r="L45" i="1"/>
  <c r="Q45" i="1"/>
  <c r="V45" i="1"/>
  <c r="G45" i="1"/>
  <c r="L46" i="1"/>
  <c r="Q46" i="1"/>
  <c r="V46" i="1"/>
  <c r="G46" i="1"/>
  <c r="L47" i="1"/>
  <c r="Q47" i="1"/>
  <c r="V47" i="1"/>
  <c r="G47" i="1"/>
  <c r="L48" i="1"/>
  <c r="Q48" i="1"/>
  <c r="V48" i="1"/>
  <c r="G48" i="1"/>
  <c r="L49" i="1"/>
  <c r="Q49" i="1"/>
  <c r="V49" i="1"/>
  <c r="G49" i="1"/>
  <c r="L50" i="1"/>
  <c r="Q50" i="1"/>
  <c r="V50" i="1"/>
  <c r="G50" i="1"/>
  <c r="L3" i="1"/>
  <c r="Q3" i="1"/>
  <c r="V3" i="1"/>
  <c r="G3" i="1"/>
  <c r="G145" i="1" l="1"/>
  <c r="G143" i="1"/>
  <c r="G122" i="1"/>
  <c r="G120" i="1"/>
  <c r="G118" i="1"/>
  <c r="G127" i="1"/>
  <c r="G125" i="1"/>
  <c r="G114" i="1"/>
  <c r="G112" i="1"/>
  <c r="G110" i="1"/>
  <c r="G144" i="1"/>
  <c r="G142" i="1"/>
  <c r="G138" i="1"/>
  <c r="G136" i="1"/>
  <c r="G123" i="1"/>
  <c r="G119" i="1"/>
  <c r="G117" i="1"/>
  <c r="G113" i="1"/>
  <c r="G107" i="1"/>
  <c r="G134" i="1"/>
  <c r="G132" i="1"/>
  <c r="G103" i="1"/>
  <c r="G137" i="1"/>
  <c r="G106" i="1"/>
  <c r="G104" i="1"/>
</calcChain>
</file>

<file path=xl/sharedStrings.xml><?xml version="1.0" encoding="utf-8"?>
<sst xmlns="http://schemas.openxmlformats.org/spreadsheetml/2006/main" count="175" uniqueCount="22">
  <si>
    <t>Demographics</t>
  </si>
  <si>
    <t>GRE scores</t>
  </si>
  <si>
    <t>H&amp;P grades Sem I</t>
  </si>
  <si>
    <t>H&amp;P Grades Sem II</t>
  </si>
  <si>
    <t>H&amp;P Grades Sem III</t>
  </si>
  <si>
    <t>Subject Log Number</t>
  </si>
  <si>
    <t>Age</t>
  </si>
  <si>
    <t>GRE-V</t>
  </si>
  <si>
    <t>GRE-Q</t>
  </si>
  <si>
    <t>GRE-A</t>
  </si>
  <si>
    <t>#1</t>
  </si>
  <si>
    <t>#2</t>
  </si>
  <si>
    <t>#3</t>
  </si>
  <si>
    <t>#4</t>
  </si>
  <si>
    <t>Mean Sem I</t>
  </si>
  <si>
    <t>Mean Sem II</t>
  </si>
  <si>
    <t>Mean Sem III</t>
  </si>
  <si>
    <t>PANCE score</t>
  </si>
  <si>
    <t>Sex</t>
  </si>
  <si>
    <t>Overall mean H&amp;P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44" fontId="2" fillId="0" borderId="0" applyFon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2" borderId="0" xfId="0" applyFill="1" applyBorder="1"/>
    <xf numFmtId="0" fontId="0" fillId="2" borderId="2" xfId="0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2" xfId="0" applyFill="1" applyBorder="1"/>
    <xf numFmtId="0" fontId="0" fillId="2" borderId="8" xfId="0" applyFill="1" applyBorder="1"/>
    <xf numFmtId="1" fontId="0" fillId="0" borderId="0" xfId="0" applyNumberFormat="1"/>
    <xf numFmtId="0" fontId="0" fillId="2" borderId="9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1" fontId="0" fillId="0" borderId="4" xfId="0" applyNumberFormat="1" applyBorder="1"/>
    <xf numFmtId="1" fontId="0" fillId="0" borderId="9" xfId="0" applyNumberFormat="1" applyBorder="1"/>
    <xf numFmtId="1" fontId="3" fillId="0" borderId="0" xfId="2" applyNumberFormat="1"/>
    <xf numFmtId="0" fontId="3" fillId="0" borderId="0" xfId="2"/>
    <xf numFmtId="0" fontId="0" fillId="2" borderId="3" xfId="0" applyNumberFormat="1" applyFill="1" applyBorder="1" applyAlignment="1">
      <alignment horizontal="center"/>
    </xf>
    <xf numFmtId="0" fontId="0" fillId="2" borderId="3" xfId="1" applyNumberFormat="1" applyFont="1" applyFill="1" applyBorder="1" applyAlignment="1">
      <alignment horizontal="center"/>
    </xf>
    <xf numFmtId="0" fontId="0" fillId="2" borderId="9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0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4" xfId="0" applyFill="1" applyBorder="1"/>
    <xf numFmtId="1" fontId="0" fillId="0" borderId="10" xfId="0" applyNumberFormat="1" applyBorder="1"/>
    <xf numFmtId="0" fontId="0" fillId="0" borderId="14" xfId="0" applyFill="1" applyBorder="1"/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3" xfId="0" applyFill="1" applyBorder="1"/>
    <xf numFmtId="1" fontId="3" fillId="0" borderId="9" xfId="2" applyNumberFormat="1" applyBorder="1"/>
    <xf numFmtId="1" fontId="3" fillId="0" borderId="4" xfId="2" applyNumberFormat="1" applyBorder="1"/>
    <xf numFmtId="1" fontId="3" fillId="0" borderId="10" xfId="2" applyNumberFormat="1" applyBorder="1"/>
    <xf numFmtId="1" fontId="0" fillId="2" borderId="9" xfId="0" applyNumberFormat="1" applyFill="1" applyBorder="1"/>
    <xf numFmtId="1" fontId="0" fillId="2" borderId="4" xfId="0" applyNumberFormat="1" applyFill="1" applyBorder="1"/>
    <xf numFmtId="0" fontId="0" fillId="2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4" xfId="0" applyFill="1" applyBorder="1"/>
    <xf numFmtId="0" fontId="0" fillId="0" borderId="8" xfId="0" applyBorder="1"/>
    <xf numFmtId="1" fontId="3" fillId="0" borderId="8" xfId="2" applyNumberFormat="1" applyBorder="1"/>
    <xf numFmtId="1" fontId="0" fillId="0" borderId="8" xfId="0" applyNumberFormat="1" applyBorder="1"/>
    <xf numFmtId="0" fontId="0" fillId="0" borderId="7" xfId="0" applyBorder="1"/>
    <xf numFmtId="0" fontId="0" fillId="0" borderId="8" xfId="0" applyFill="1" applyBorder="1"/>
    <xf numFmtId="0" fontId="6" fillId="0" borderId="0" xfId="0" applyFont="1"/>
    <xf numFmtId="0" fontId="0" fillId="3" borderId="3" xfId="0" applyFill="1" applyBorder="1"/>
    <xf numFmtId="0" fontId="0" fillId="0" borderId="1" xfId="0" applyFill="1" applyBorder="1"/>
    <xf numFmtId="0" fontId="1" fillId="0" borderId="3" xfId="0" applyFont="1" applyBorder="1" applyAlignment="1">
      <alignment horizontal="center"/>
    </xf>
    <xf numFmtId="0" fontId="0" fillId="0" borderId="0" xfId="0" applyFill="1" applyBorder="1" applyAlignment="1">
      <alignment wrapText="1"/>
    </xf>
    <xf numFmtId="1" fontId="0" fillId="0" borderId="3" xfId="0" applyNumberFormat="1" applyBorder="1"/>
    <xf numFmtId="0" fontId="0" fillId="2" borderId="6" xfId="0" applyNumberForma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2" borderId="7" xfId="0" applyNumberFormat="1" applyFill="1" applyBorder="1" applyAlignment="1">
      <alignment horizontal="center"/>
    </xf>
    <xf numFmtId="0" fontId="0" fillId="2" borderId="1" xfId="1" applyNumberFormat="1" applyFont="1" applyFill="1" applyBorder="1" applyAlignment="1">
      <alignment horizontal="center"/>
    </xf>
    <xf numFmtId="164" fontId="0" fillId="0" borderId="0" xfId="0" applyNumberFormat="1" applyFill="1" applyBorder="1"/>
    <xf numFmtId="1" fontId="0" fillId="2" borderId="0" xfId="0" applyNumberFormat="1" applyFill="1" applyBorder="1"/>
    <xf numFmtId="1" fontId="0" fillId="0" borderId="0" xfId="0" applyNumberFormat="1" applyFill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5">
    <cellStyle name="Currency" xfId="1" builtinId="4"/>
    <cellStyle name="Followed Hyperlink" xfId="4" builtinId="9" hidden="1"/>
    <cellStyle name="Hyperlink" xfId="3" builtinId="8" hidden="1"/>
    <cellStyle name="Normal" xfId="0" builtinId="0"/>
    <cellStyle name="Normal_Sheet1" xfId="2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he%20PA%20LO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11"/>
  <sheetViews>
    <sheetView tabSelected="1" zoomScale="126" zoomScaleNormal="126" zoomScalePageLayoutView="126" workbookViewId="0">
      <selection activeCell="E156" sqref="E156"/>
    </sheetView>
  </sheetViews>
  <sheetFormatPr baseColWidth="10" defaultColWidth="8.83203125" defaultRowHeight="15" x14ac:dyDescent="0.2"/>
  <cols>
    <col min="1" max="1" width="7.33203125" style="29" customWidth="1"/>
    <col min="2" max="3" width="8.33203125" style="25" customWidth="1"/>
    <col min="4" max="4" width="8.33203125" style="29" customWidth="1"/>
    <col min="5" max="5" width="8.33203125" style="25" customWidth="1"/>
    <col min="6" max="6" width="8.33203125" style="3" customWidth="1"/>
    <col min="7" max="7" width="18.5" style="2" customWidth="1"/>
    <col min="8" max="8" width="8.33203125" style="1" customWidth="1"/>
    <col min="9" max="11" width="8.33203125" style="2" customWidth="1"/>
    <col min="12" max="12" width="11.83203125" style="3" customWidth="1"/>
    <col min="13" max="13" width="8.33203125" style="1" customWidth="1"/>
    <col min="14" max="16" width="8.33203125" style="2" customWidth="1"/>
    <col min="17" max="17" width="11.5" style="3" customWidth="1"/>
    <col min="18" max="18" width="8.33203125" style="1" customWidth="1"/>
    <col min="19" max="21" width="8.33203125" style="2" customWidth="1"/>
    <col min="22" max="22" width="12.5" style="3" customWidth="1"/>
    <col min="23" max="23" width="12.33203125" style="6" bestFit="1" customWidth="1"/>
  </cols>
  <sheetData>
    <row r="1" spans="1:23" x14ac:dyDescent="0.2">
      <c r="A1" s="68" t="s">
        <v>0</v>
      </c>
      <c r="B1" s="68"/>
      <c r="C1" s="58"/>
      <c r="D1" s="68" t="s">
        <v>1</v>
      </c>
      <c r="E1" s="68"/>
      <c r="F1" s="68"/>
      <c r="G1" s="58"/>
      <c r="H1" s="68" t="s">
        <v>2</v>
      </c>
      <c r="I1" s="68"/>
      <c r="J1" s="68"/>
      <c r="K1" s="68"/>
      <c r="L1" s="68"/>
      <c r="M1" s="68" t="s">
        <v>3</v>
      </c>
      <c r="N1" s="68"/>
      <c r="O1" s="68"/>
      <c r="P1" s="68"/>
      <c r="Q1" s="68"/>
      <c r="R1" s="68" t="s">
        <v>4</v>
      </c>
      <c r="S1" s="68"/>
      <c r="T1" s="68"/>
      <c r="U1" s="68"/>
      <c r="V1" s="68"/>
      <c r="W1" s="4"/>
    </row>
    <row r="2" spans="1:23" x14ac:dyDescent="0.2">
      <c r="A2" s="5" t="s">
        <v>5</v>
      </c>
      <c r="B2" s="5" t="s">
        <v>6</v>
      </c>
      <c r="C2" s="5" t="s">
        <v>18</v>
      </c>
      <c r="D2" s="5" t="s">
        <v>7</v>
      </c>
      <c r="E2" s="5" t="s">
        <v>8</v>
      </c>
      <c r="F2" s="5" t="s">
        <v>9</v>
      </c>
      <c r="G2" s="5" t="s">
        <v>19</v>
      </c>
      <c r="H2" s="5" t="s">
        <v>10</v>
      </c>
      <c r="I2" s="5" t="s">
        <v>11</v>
      </c>
      <c r="J2" s="5" t="s">
        <v>12</v>
      </c>
      <c r="K2" s="17" t="s">
        <v>13</v>
      </c>
      <c r="L2" s="5" t="s">
        <v>14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5</v>
      </c>
      <c r="R2" s="5" t="s">
        <v>10</v>
      </c>
      <c r="S2" s="5" t="s">
        <v>11</v>
      </c>
      <c r="T2" s="5" t="s">
        <v>12</v>
      </c>
      <c r="U2" s="5" t="s">
        <v>13</v>
      </c>
      <c r="V2" s="5" t="s">
        <v>16</v>
      </c>
      <c r="W2" s="5" t="s">
        <v>17</v>
      </c>
    </row>
    <row r="3" spans="1:23" x14ac:dyDescent="0.2">
      <c r="A3" s="26">
        <v>1</v>
      </c>
      <c r="B3" s="22">
        <v>20</v>
      </c>
      <c r="C3" s="61" t="s">
        <v>20</v>
      </c>
      <c r="D3" s="37">
        <v>145</v>
      </c>
      <c r="E3" s="38">
        <v>152</v>
      </c>
      <c r="F3" s="36">
        <v>3</v>
      </c>
      <c r="G3" s="65">
        <f>AVERAGE(L3, Q3,V3)</f>
        <v>86.333333333333329</v>
      </c>
      <c r="H3" s="1">
        <v>92</v>
      </c>
      <c r="I3" s="2">
        <v>96</v>
      </c>
      <c r="J3" s="2">
        <v>80</v>
      </c>
      <c r="K3" s="9">
        <v>86</v>
      </c>
      <c r="L3" s="18">
        <f>AVERAGE(H3:K3)</f>
        <v>88.5</v>
      </c>
      <c r="M3" s="57">
        <v>80</v>
      </c>
      <c r="N3" s="9">
        <v>93</v>
      </c>
      <c r="O3" s="9">
        <v>95</v>
      </c>
      <c r="P3" s="9">
        <v>91</v>
      </c>
      <c r="Q3" s="19">
        <f>AVERAGE(M3:P3)</f>
        <v>89.75</v>
      </c>
      <c r="R3" s="1">
        <v>92</v>
      </c>
      <c r="S3" s="9">
        <v>84</v>
      </c>
      <c r="T3" s="9">
        <v>96</v>
      </c>
      <c r="U3" s="9">
        <v>51</v>
      </c>
      <c r="V3" s="19">
        <f>AVERAGE(R3:U3)</f>
        <v>80.75</v>
      </c>
      <c r="W3" s="6">
        <v>453</v>
      </c>
    </row>
    <row r="4" spans="1:23" x14ac:dyDescent="0.2">
      <c r="A4" s="26">
        <v>2</v>
      </c>
      <c r="B4" s="22">
        <v>23</v>
      </c>
      <c r="C4" s="62" t="s">
        <v>20</v>
      </c>
      <c r="D4" s="31">
        <v>152</v>
      </c>
      <c r="E4" s="27">
        <v>148</v>
      </c>
      <c r="F4" s="8">
        <v>4</v>
      </c>
      <c r="G4" s="65">
        <f t="shared" ref="G4:G50" si="0">AVERAGE(L4, Q4,V4)</f>
        <v>89</v>
      </c>
      <c r="H4" s="1">
        <v>92</v>
      </c>
      <c r="I4" s="2">
        <v>96</v>
      </c>
      <c r="J4" s="7">
        <v>93</v>
      </c>
      <c r="K4" s="7">
        <v>98</v>
      </c>
      <c r="L4" s="18">
        <f t="shared" ref="L4:L50" si="1">AVERAGE(H4:K4)</f>
        <v>94.75</v>
      </c>
      <c r="M4" s="1">
        <v>91</v>
      </c>
      <c r="N4" s="9">
        <v>87</v>
      </c>
      <c r="O4" s="9">
        <v>92</v>
      </c>
      <c r="P4" s="9">
        <v>84</v>
      </c>
      <c r="Q4" s="18">
        <f t="shared" ref="Q4:Q50" si="2">AVERAGE(M4:P4)</f>
        <v>88.5</v>
      </c>
      <c r="R4" s="1">
        <v>91</v>
      </c>
      <c r="S4" s="9">
        <v>87</v>
      </c>
      <c r="T4" s="9">
        <v>85</v>
      </c>
      <c r="U4" s="9">
        <v>72</v>
      </c>
      <c r="V4" s="18">
        <f t="shared" ref="V4:V50" si="3">AVERAGE(R4:U4)</f>
        <v>83.75</v>
      </c>
      <c r="W4" s="10">
        <v>445</v>
      </c>
    </row>
    <row r="5" spans="1:23" x14ac:dyDescent="0.2">
      <c r="A5" s="26">
        <v>3</v>
      </c>
      <c r="B5" s="22">
        <v>21</v>
      </c>
      <c r="C5" s="62" t="s">
        <v>20</v>
      </c>
      <c r="D5" s="31">
        <v>147</v>
      </c>
      <c r="E5" s="27">
        <v>153</v>
      </c>
      <c r="F5" s="8">
        <v>4</v>
      </c>
      <c r="G5" s="65">
        <f t="shared" si="0"/>
        <v>94.083333333333329</v>
      </c>
      <c r="H5" s="1">
        <v>100</v>
      </c>
      <c r="I5" s="2">
        <v>87</v>
      </c>
      <c r="J5" s="7">
        <v>89</v>
      </c>
      <c r="K5" s="7">
        <v>98</v>
      </c>
      <c r="L5" s="18">
        <f t="shared" si="1"/>
        <v>93.5</v>
      </c>
      <c r="M5" s="1">
        <v>100</v>
      </c>
      <c r="N5" s="9">
        <v>89</v>
      </c>
      <c r="O5" s="9">
        <v>97</v>
      </c>
      <c r="P5" s="9">
        <v>91</v>
      </c>
      <c r="Q5" s="18">
        <f t="shared" si="2"/>
        <v>94.25</v>
      </c>
      <c r="R5" s="1">
        <v>99</v>
      </c>
      <c r="S5" s="9">
        <v>92</v>
      </c>
      <c r="T5" s="9">
        <v>87</v>
      </c>
      <c r="U5" s="9">
        <v>100</v>
      </c>
      <c r="V5" s="18">
        <f t="shared" si="3"/>
        <v>94.5</v>
      </c>
      <c r="W5" s="10">
        <v>561</v>
      </c>
    </row>
    <row r="6" spans="1:23" x14ac:dyDescent="0.2">
      <c r="A6" s="26">
        <v>4</v>
      </c>
      <c r="B6" s="22">
        <v>34</v>
      </c>
      <c r="C6" s="62" t="s">
        <v>20</v>
      </c>
      <c r="D6" s="31">
        <v>153</v>
      </c>
      <c r="E6" s="27">
        <v>140</v>
      </c>
      <c r="F6" s="8">
        <v>3.5</v>
      </c>
      <c r="G6" s="65">
        <f t="shared" si="0"/>
        <v>77.833333333333329</v>
      </c>
      <c r="H6" s="57">
        <v>80</v>
      </c>
      <c r="I6" s="9">
        <v>64</v>
      </c>
      <c r="J6" s="7">
        <v>98</v>
      </c>
      <c r="K6" s="7">
        <v>91</v>
      </c>
      <c r="L6" s="18">
        <f t="shared" si="1"/>
        <v>83.25</v>
      </c>
      <c r="M6" s="1">
        <v>91</v>
      </c>
      <c r="N6" s="9">
        <v>93</v>
      </c>
      <c r="O6" s="9">
        <v>67</v>
      </c>
      <c r="P6" s="9">
        <v>80</v>
      </c>
      <c r="Q6" s="18">
        <f t="shared" si="2"/>
        <v>82.75</v>
      </c>
      <c r="R6" s="1">
        <v>80</v>
      </c>
      <c r="S6" s="9">
        <v>91</v>
      </c>
      <c r="T6" s="9">
        <v>24</v>
      </c>
      <c r="U6" s="9">
        <v>75</v>
      </c>
      <c r="V6" s="18">
        <f t="shared" si="3"/>
        <v>67.5</v>
      </c>
      <c r="W6" s="10">
        <v>431</v>
      </c>
    </row>
    <row r="7" spans="1:23" x14ac:dyDescent="0.2">
      <c r="A7" s="28">
        <v>5</v>
      </c>
      <c r="B7" s="22">
        <v>25</v>
      </c>
      <c r="C7" s="62" t="s">
        <v>20</v>
      </c>
      <c r="D7" s="31">
        <v>157</v>
      </c>
      <c r="E7" s="27">
        <v>150</v>
      </c>
      <c r="F7" s="8">
        <v>4.5</v>
      </c>
      <c r="G7" s="65">
        <f t="shared" si="0"/>
        <v>90.916666666666671</v>
      </c>
      <c r="H7" s="1">
        <v>86</v>
      </c>
      <c r="I7" s="9">
        <v>84</v>
      </c>
      <c r="J7" s="7">
        <v>93</v>
      </c>
      <c r="K7" s="7">
        <v>100</v>
      </c>
      <c r="L7" s="18">
        <f t="shared" si="1"/>
        <v>90.75</v>
      </c>
      <c r="M7" s="1">
        <v>89</v>
      </c>
      <c r="N7" s="9">
        <v>99</v>
      </c>
      <c r="O7" s="9">
        <v>87</v>
      </c>
      <c r="P7" s="9">
        <v>97</v>
      </c>
      <c r="Q7" s="18">
        <f t="shared" si="2"/>
        <v>93</v>
      </c>
      <c r="R7" s="1">
        <v>80</v>
      </c>
      <c r="S7" s="9">
        <v>87</v>
      </c>
      <c r="T7" s="9">
        <v>93</v>
      </c>
      <c r="U7" s="9">
        <v>96</v>
      </c>
      <c r="V7" s="18">
        <f t="shared" si="3"/>
        <v>89</v>
      </c>
      <c r="W7" s="10">
        <v>622</v>
      </c>
    </row>
    <row r="8" spans="1:23" x14ac:dyDescent="0.2">
      <c r="A8" s="28">
        <v>6</v>
      </c>
      <c r="B8" s="22">
        <v>53</v>
      </c>
      <c r="C8" s="62" t="s">
        <v>21</v>
      </c>
      <c r="D8" s="31">
        <v>165</v>
      </c>
      <c r="E8" s="27">
        <v>160</v>
      </c>
      <c r="F8" s="8">
        <v>3.5</v>
      </c>
      <c r="G8" s="65">
        <f t="shared" si="0"/>
        <v>90.083333333333329</v>
      </c>
      <c r="H8" s="1">
        <v>88</v>
      </c>
      <c r="I8" s="9">
        <v>98</v>
      </c>
      <c r="J8" s="7">
        <v>86</v>
      </c>
      <c r="K8" s="7">
        <v>97</v>
      </c>
      <c r="L8" s="18">
        <f t="shared" si="1"/>
        <v>92.25</v>
      </c>
      <c r="M8" s="1">
        <v>81</v>
      </c>
      <c r="N8" s="9">
        <v>89</v>
      </c>
      <c r="O8" s="9">
        <v>95</v>
      </c>
      <c r="P8" s="9">
        <v>80</v>
      </c>
      <c r="Q8" s="18">
        <f t="shared" si="2"/>
        <v>86.25</v>
      </c>
      <c r="R8" s="1">
        <v>84</v>
      </c>
      <c r="S8" s="9">
        <v>88</v>
      </c>
      <c r="T8" s="9">
        <v>95</v>
      </c>
      <c r="U8" s="9">
        <v>100</v>
      </c>
      <c r="V8" s="18">
        <f t="shared" si="3"/>
        <v>91.75</v>
      </c>
      <c r="W8" s="10">
        <v>401</v>
      </c>
    </row>
    <row r="9" spans="1:23" x14ac:dyDescent="0.2">
      <c r="A9" s="28">
        <v>7</v>
      </c>
      <c r="B9" s="22">
        <v>23</v>
      </c>
      <c r="C9" s="62" t="s">
        <v>20</v>
      </c>
      <c r="D9" s="31">
        <v>152</v>
      </c>
      <c r="E9" s="27">
        <v>159</v>
      </c>
      <c r="F9" s="8">
        <v>5</v>
      </c>
      <c r="G9" s="65">
        <f t="shared" si="0"/>
        <v>93</v>
      </c>
      <c r="H9" s="1">
        <v>85</v>
      </c>
      <c r="I9" s="9">
        <v>98</v>
      </c>
      <c r="J9" s="7">
        <v>91</v>
      </c>
      <c r="K9" s="7">
        <v>90</v>
      </c>
      <c r="L9" s="18">
        <f t="shared" si="1"/>
        <v>91</v>
      </c>
      <c r="M9" s="1">
        <v>91</v>
      </c>
      <c r="N9" s="9">
        <v>100</v>
      </c>
      <c r="O9" s="9">
        <v>89</v>
      </c>
      <c r="P9" s="9">
        <v>95</v>
      </c>
      <c r="Q9" s="18">
        <f t="shared" si="2"/>
        <v>93.75</v>
      </c>
      <c r="R9" s="1">
        <v>93</v>
      </c>
      <c r="S9" s="9">
        <v>99</v>
      </c>
      <c r="T9" s="9">
        <v>85</v>
      </c>
      <c r="U9" s="9">
        <v>100</v>
      </c>
      <c r="V9" s="18">
        <f t="shared" si="3"/>
        <v>94.25</v>
      </c>
      <c r="W9" s="10">
        <v>497</v>
      </c>
    </row>
    <row r="10" spans="1:23" x14ac:dyDescent="0.2">
      <c r="A10" s="28">
        <v>8</v>
      </c>
      <c r="B10" s="22">
        <v>23</v>
      </c>
      <c r="C10" s="62" t="s">
        <v>20</v>
      </c>
      <c r="D10" s="31">
        <v>161</v>
      </c>
      <c r="E10" s="27">
        <v>160</v>
      </c>
      <c r="F10" s="8">
        <v>4</v>
      </c>
      <c r="G10" s="65">
        <f t="shared" si="0"/>
        <v>93</v>
      </c>
      <c r="H10" s="1">
        <v>88</v>
      </c>
      <c r="I10" s="9">
        <v>100</v>
      </c>
      <c r="J10" s="7">
        <v>77</v>
      </c>
      <c r="K10" s="7">
        <v>97</v>
      </c>
      <c r="L10" s="18">
        <f t="shared" si="1"/>
        <v>90.5</v>
      </c>
      <c r="M10" s="1">
        <v>85</v>
      </c>
      <c r="N10" s="9">
        <v>100</v>
      </c>
      <c r="O10" s="9">
        <v>92</v>
      </c>
      <c r="P10" s="9">
        <v>93</v>
      </c>
      <c r="Q10" s="18">
        <f t="shared" si="2"/>
        <v>92.5</v>
      </c>
      <c r="R10" s="1">
        <v>91</v>
      </c>
      <c r="S10" s="9">
        <v>99</v>
      </c>
      <c r="T10" s="9">
        <v>95</v>
      </c>
      <c r="U10" s="9">
        <v>99</v>
      </c>
      <c r="V10" s="18">
        <f t="shared" si="3"/>
        <v>96</v>
      </c>
      <c r="W10" s="10">
        <v>484</v>
      </c>
    </row>
    <row r="11" spans="1:23" x14ac:dyDescent="0.2">
      <c r="A11" s="28">
        <v>9</v>
      </c>
      <c r="B11" s="22">
        <v>23</v>
      </c>
      <c r="C11" s="62" t="s">
        <v>20</v>
      </c>
      <c r="D11" s="31">
        <v>148</v>
      </c>
      <c r="E11" s="27">
        <v>148</v>
      </c>
      <c r="F11" s="8">
        <v>4.5</v>
      </c>
      <c r="G11" s="65">
        <f t="shared" si="0"/>
        <v>94.5</v>
      </c>
      <c r="H11" s="1">
        <v>98</v>
      </c>
      <c r="I11" s="9">
        <v>100</v>
      </c>
      <c r="J11" s="7">
        <v>100</v>
      </c>
      <c r="K11" s="7">
        <v>100</v>
      </c>
      <c r="L11" s="18">
        <f t="shared" si="1"/>
        <v>99.5</v>
      </c>
      <c r="M11" s="1">
        <v>92</v>
      </c>
      <c r="N11" s="9">
        <v>91</v>
      </c>
      <c r="O11" s="9">
        <v>93</v>
      </c>
      <c r="P11" s="9">
        <v>85</v>
      </c>
      <c r="Q11" s="18">
        <f t="shared" si="2"/>
        <v>90.25</v>
      </c>
      <c r="R11" s="1">
        <v>92</v>
      </c>
      <c r="S11" s="9">
        <v>92</v>
      </c>
      <c r="T11" s="9">
        <v>95</v>
      </c>
      <c r="U11" s="9">
        <v>96</v>
      </c>
      <c r="V11" s="18">
        <f t="shared" si="3"/>
        <v>93.75</v>
      </c>
      <c r="W11" s="10">
        <v>465</v>
      </c>
    </row>
    <row r="12" spans="1:23" x14ac:dyDescent="0.2">
      <c r="A12" s="28">
        <v>10</v>
      </c>
      <c r="B12" s="22">
        <v>22</v>
      </c>
      <c r="C12" s="62" t="s">
        <v>20</v>
      </c>
      <c r="D12" s="31">
        <v>157</v>
      </c>
      <c r="E12" s="27">
        <v>155</v>
      </c>
      <c r="F12" s="8">
        <v>4.5</v>
      </c>
      <c r="G12" s="65">
        <f t="shared" si="0"/>
        <v>92.333333333333329</v>
      </c>
      <c r="H12" s="1">
        <v>88</v>
      </c>
      <c r="I12" s="9">
        <v>98</v>
      </c>
      <c r="J12" s="7">
        <v>95</v>
      </c>
      <c r="K12" s="7">
        <v>90</v>
      </c>
      <c r="L12" s="18">
        <f t="shared" si="1"/>
        <v>92.75</v>
      </c>
      <c r="M12" s="1">
        <v>85</v>
      </c>
      <c r="N12" s="9">
        <v>91</v>
      </c>
      <c r="O12" s="9">
        <v>91</v>
      </c>
      <c r="P12" s="9">
        <v>97</v>
      </c>
      <c r="Q12" s="18">
        <f t="shared" si="2"/>
        <v>91</v>
      </c>
      <c r="R12" s="1">
        <v>85</v>
      </c>
      <c r="S12" s="9">
        <v>93</v>
      </c>
      <c r="T12" s="9">
        <v>99</v>
      </c>
      <c r="U12" s="9">
        <v>96</v>
      </c>
      <c r="V12" s="18">
        <f t="shared" si="3"/>
        <v>93.25</v>
      </c>
      <c r="W12" s="10">
        <v>524</v>
      </c>
    </row>
    <row r="13" spans="1:23" x14ac:dyDescent="0.2">
      <c r="A13" s="28">
        <v>11</v>
      </c>
      <c r="B13" s="22">
        <v>22</v>
      </c>
      <c r="C13" s="62" t="s">
        <v>21</v>
      </c>
      <c r="D13" s="31">
        <v>155</v>
      </c>
      <c r="E13" s="27">
        <v>154</v>
      </c>
      <c r="F13" s="8">
        <v>4</v>
      </c>
      <c r="G13" s="65">
        <f t="shared" si="0"/>
        <v>90.333333333333329</v>
      </c>
      <c r="H13" s="1">
        <v>94</v>
      </c>
      <c r="I13" s="9">
        <v>90</v>
      </c>
      <c r="J13" s="7">
        <v>93</v>
      </c>
      <c r="K13" s="7">
        <v>81</v>
      </c>
      <c r="L13" s="18">
        <f t="shared" si="1"/>
        <v>89.5</v>
      </c>
      <c r="M13" s="1">
        <v>99</v>
      </c>
      <c r="N13" s="9">
        <v>84</v>
      </c>
      <c r="O13" s="9">
        <v>93</v>
      </c>
      <c r="P13" s="9">
        <v>97</v>
      </c>
      <c r="Q13" s="18">
        <f t="shared" si="2"/>
        <v>93.25</v>
      </c>
      <c r="R13" s="1">
        <v>75</v>
      </c>
      <c r="S13" s="9">
        <v>95</v>
      </c>
      <c r="T13" s="9">
        <v>84</v>
      </c>
      <c r="U13" s="9">
        <v>99</v>
      </c>
      <c r="V13" s="18">
        <f t="shared" si="3"/>
        <v>88.25</v>
      </c>
      <c r="W13" s="10">
        <v>571</v>
      </c>
    </row>
    <row r="14" spans="1:23" x14ac:dyDescent="0.2">
      <c r="A14" s="28">
        <v>12</v>
      </c>
      <c r="B14" s="22">
        <v>30</v>
      </c>
      <c r="C14" s="62" t="s">
        <v>21</v>
      </c>
      <c r="D14" s="31">
        <v>158</v>
      </c>
      <c r="E14" s="27">
        <v>155</v>
      </c>
      <c r="F14" s="8">
        <v>3.5</v>
      </c>
      <c r="G14" s="65">
        <f t="shared" si="0"/>
        <v>88</v>
      </c>
      <c r="H14" s="1">
        <v>94</v>
      </c>
      <c r="I14" s="9">
        <v>73</v>
      </c>
      <c r="J14" s="7">
        <v>88</v>
      </c>
      <c r="K14" s="7">
        <v>82</v>
      </c>
      <c r="L14" s="18">
        <f t="shared" si="1"/>
        <v>84.25</v>
      </c>
      <c r="M14" s="1">
        <v>80</v>
      </c>
      <c r="N14" s="9">
        <v>84</v>
      </c>
      <c r="O14" s="9">
        <v>91</v>
      </c>
      <c r="P14" s="9">
        <v>93</v>
      </c>
      <c r="Q14" s="18">
        <f t="shared" si="2"/>
        <v>87</v>
      </c>
      <c r="R14" s="1">
        <v>91</v>
      </c>
      <c r="S14" s="9">
        <v>92</v>
      </c>
      <c r="T14" s="9">
        <v>93</v>
      </c>
      <c r="U14" s="9">
        <v>95</v>
      </c>
      <c r="V14" s="18">
        <f t="shared" si="3"/>
        <v>92.75</v>
      </c>
      <c r="W14" s="10">
        <v>585</v>
      </c>
    </row>
    <row r="15" spans="1:23" x14ac:dyDescent="0.2">
      <c r="A15" s="28">
        <v>13</v>
      </c>
      <c r="B15" s="22">
        <v>48</v>
      </c>
      <c r="C15" s="62" t="s">
        <v>21</v>
      </c>
      <c r="D15" s="31">
        <v>169</v>
      </c>
      <c r="E15" s="27">
        <v>161</v>
      </c>
      <c r="F15" s="8">
        <v>4.5</v>
      </c>
      <c r="G15" s="65">
        <f t="shared" si="0"/>
        <v>86.083333333333329</v>
      </c>
      <c r="H15" s="1">
        <v>90</v>
      </c>
      <c r="I15" s="9">
        <v>82</v>
      </c>
      <c r="J15" s="7">
        <v>85</v>
      </c>
      <c r="K15" s="7">
        <v>96</v>
      </c>
      <c r="L15" s="18">
        <f t="shared" si="1"/>
        <v>88.25</v>
      </c>
      <c r="M15" s="1">
        <v>93</v>
      </c>
      <c r="N15" s="9">
        <v>87</v>
      </c>
      <c r="O15" s="9">
        <v>83</v>
      </c>
      <c r="P15" s="9">
        <v>97</v>
      </c>
      <c r="Q15" s="18">
        <f t="shared" si="2"/>
        <v>90</v>
      </c>
      <c r="R15" s="1">
        <v>80</v>
      </c>
      <c r="S15" s="9">
        <v>89</v>
      </c>
      <c r="T15" s="9">
        <v>85</v>
      </c>
      <c r="U15" s="9">
        <v>66</v>
      </c>
      <c r="V15" s="18">
        <f t="shared" si="3"/>
        <v>80</v>
      </c>
      <c r="W15" s="10">
        <v>506</v>
      </c>
    </row>
    <row r="16" spans="1:23" x14ac:dyDescent="0.2">
      <c r="A16" s="26">
        <v>14</v>
      </c>
      <c r="B16" s="22">
        <v>23</v>
      </c>
      <c r="C16" s="62" t="s">
        <v>20</v>
      </c>
      <c r="D16" s="31">
        <v>149</v>
      </c>
      <c r="E16" s="27">
        <v>150</v>
      </c>
      <c r="F16" s="8">
        <v>4</v>
      </c>
      <c r="G16" s="65">
        <f t="shared" si="0"/>
        <v>92.583333333333329</v>
      </c>
      <c r="H16" s="1">
        <v>87</v>
      </c>
      <c r="I16" s="9">
        <v>81</v>
      </c>
      <c r="J16" s="7">
        <v>99</v>
      </c>
      <c r="K16" s="7">
        <v>97</v>
      </c>
      <c r="L16" s="18">
        <f t="shared" si="1"/>
        <v>91</v>
      </c>
      <c r="M16" s="1">
        <v>93</v>
      </c>
      <c r="N16" s="9">
        <v>99</v>
      </c>
      <c r="O16" s="9">
        <v>95</v>
      </c>
      <c r="P16" s="9">
        <v>92</v>
      </c>
      <c r="Q16" s="18">
        <f t="shared" si="2"/>
        <v>94.75</v>
      </c>
      <c r="R16" s="1">
        <v>95</v>
      </c>
      <c r="S16" s="9">
        <v>100</v>
      </c>
      <c r="T16" s="9">
        <v>88</v>
      </c>
      <c r="U16" s="9">
        <v>85</v>
      </c>
      <c r="V16" s="18">
        <f t="shared" si="3"/>
        <v>92</v>
      </c>
      <c r="W16" s="10">
        <v>524</v>
      </c>
    </row>
    <row r="17" spans="1:23" x14ac:dyDescent="0.2">
      <c r="A17" s="26">
        <v>15</v>
      </c>
      <c r="B17" s="22">
        <v>23</v>
      </c>
      <c r="C17" s="62" t="s">
        <v>20</v>
      </c>
      <c r="D17" s="31">
        <v>150</v>
      </c>
      <c r="E17" s="27">
        <v>153</v>
      </c>
      <c r="F17" s="8">
        <v>4</v>
      </c>
      <c r="G17" s="65">
        <f t="shared" si="0"/>
        <v>91.25</v>
      </c>
      <c r="H17" s="1">
        <v>96</v>
      </c>
      <c r="I17" s="9">
        <v>94</v>
      </c>
      <c r="J17" s="7">
        <v>89</v>
      </c>
      <c r="K17" s="7">
        <v>96</v>
      </c>
      <c r="L17" s="18">
        <f t="shared" si="1"/>
        <v>93.75</v>
      </c>
      <c r="M17" s="57">
        <v>80</v>
      </c>
      <c r="N17" s="9">
        <v>95</v>
      </c>
      <c r="O17" s="9">
        <v>95</v>
      </c>
      <c r="P17" s="9">
        <v>97</v>
      </c>
      <c r="Q17" s="18">
        <f t="shared" si="2"/>
        <v>91.75</v>
      </c>
      <c r="R17" s="1">
        <v>85</v>
      </c>
      <c r="S17" s="9">
        <v>81</v>
      </c>
      <c r="T17" s="9">
        <v>95</v>
      </c>
      <c r="U17" s="9">
        <v>92</v>
      </c>
      <c r="V17" s="18">
        <f t="shared" si="3"/>
        <v>88.25</v>
      </c>
      <c r="W17" s="10">
        <v>386</v>
      </c>
    </row>
    <row r="18" spans="1:23" x14ac:dyDescent="0.2">
      <c r="A18" s="26">
        <v>16</v>
      </c>
      <c r="B18" s="22">
        <v>25</v>
      </c>
      <c r="C18" s="62" t="s">
        <v>20</v>
      </c>
      <c r="D18" s="31">
        <v>152</v>
      </c>
      <c r="E18" s="27">
        <v>151</v>
      </c>
      <c r="F18" s="8">
        <v>4.5</v>
      </c>
      <c r="G18" s="65">
        <f t="shared" si="0"/>
        <v>95.583333333333329</v>
      </c>
      <c r="H18" s="1">
        <v>92</v>
      </c>
      <c r="I18" s="9">
        <v>98</v>
      </c>
      <c r="J18" s="7">
        <v>100</v>
      </c>
      <c r="K18" s="7">
        <v>88</v>
      </c>
      <c r="L18" s="18">
        <f t="shared" si="1"/>
        <v>94.5</v>
      </c>
      <c r="M18" s="57">
        <v>97</v>
      </c>
      <c r="N18" s="9">
        <v>100</v>
      </c>
      <c r="O18" s="9">
        <v>95</v>
      </c>
      <c r="P18" s="9">
        <v>95</v>
      </c>
      <c r="Q18" s="18">
        <f t="shared" si="2"/>
        <v>96.75</v>
      </c>
      <c r="R18" s="1">
        <v>83</v>
      </c>
      <c r="S18" s="9">
        <v>99</v>
      </c>
      <c r="T18" s="9">
        <v>100</v>
      </c>
      <c r="U18" s="9">
        <v>100</v>
      </c>
      <c r="V18" s="18">
        <f t="shared" si="3"/>
        <v>95.5</v>
      </c>
      <c r="W18" s="10">
        <v>516</v>
      </c>
    </row>
    <row r="19" spans="1:23" x14ac:dyDescent="0.2">
      <c r="A19" s="26">
        <v>17</v>
      </c>
      <c r="B19" s="22">
        <v>26</v>
      </c>
      <c r="C19" s="62" t="s">
        <v>21</v>
      </c>
      <c r="D19" s="31">
        <v>143</v>
      </c>
      <c r="E19" s="27">
        <v>145</v>
      </c>
      <c r="F19" s="8">
        <v>4.5</v>
      </c>
      <c r="G19" s="65">
        <f t="shared" si="0"/>
        <v>88.333333333333329</v>
      </c>
      <c r="H19" s="1">
        <v>92</v>
      </c>
      <c r="I19" s="9">
        <v>90</v>
      </c>
      <c r="J19" s="7">
        <v>97</v>
      </c>
      <c r="K19" s="7">
        <v>91</v>
      </c>
      <c r="L19" s="18">
        <f t="shared" si="1"/>
        <v>92.5</v>
      </c>
      <c r="M19" s="57">
        <v>79</v>
      </c>
      <c r="N19" s="9">
        <v>89</v>
      </c>
      <c r="O19" s="59">
        <v>87</v>
      </c>
      <c r="P19" s="9">
        <v>89</v>
      </c>
      <c r="Q19" s="18">
        <f t="shared" si="2"/>
        <v>86</v>
      </c>
      <c r="R19" s="1">
        <v>91</v>
      </c>
      <c r="S19" s="9">
        <v>91</v>
      </c>
      <c r="T19" s="9">
        <v>85</v>
      </c>
      <c r="U19" s="9">
        <v>79</v>
      </c>
      <c r="V19" s="18">
        <f t="shared" si="3"/>
        <v>86.5</v>
      </c>
      <c r="W19" s="10">
        <v>397</v>
      </c>
    </row>
    <row r="20" spans="1:23" x14ac:dyDescent="0.2">
      <c r="A20" s="28">
        <v>18</v>
      </c>
      <c r="B20" s="22">
        <v>33</v>
      </c>
      <c r="C20" s="62" t="s">
        <v>21</v>
      </c>
      <c r="D20" s="31">
        <v>162</v>
      </c>
      <c r="E20" s="27">
        <v>151</v>
      </c>
      <c r="F20" s="8">
        <v>4</v>
      </c>
      <c r="G20" s="65">
        <f t="shared" si="0"/>
        <v>85.416666666666671</v>
      </c>
      <c r="H20" s="1">
        <v>90</v>
      </c>
      <c r="I20" s="9">
        <v>94</v>
      </c>
      <c r="J20" s="7">
        <v>84</v>
      </c>
      <c r="K20" s="7">
        <v>89</v>
      </c>
      <c r="L20" s="18">
        <f t="shared" si="1"/>
        <v>89.25</v>
      </c>
      <c r="M20" s="57">
        <v>80</v>
      </c>
      <c r="N20" s="9">
        <v>73</v>
      </c>
      <c r="O20" s="9">
        <v>89</v>
      </c>
      <c r="P20" s="9">
        <v>95</v>
      </c>
      <c r="Q20" s="18">
        <f t="shared" si="2"/>
        <v>84.25</v>
      </c>
      <c r="R20" s="1">
        <v>85</v>
      </c>
      <c r="S20" s="9">
        <v>88</v>
      </c>
      <c r="T20" s="9">
        <v>84</v>
      </c>
      <c r="U20" s="9">
        <v>74</v>
      </c>
      <c r="V20" s="18">
        <f t="shared" si="3"/>
        <v>82.75</v>
      </c>
      <c r="W20" s="10">
        <v>461</v>
      </c>
    </row>
    <row r="21" spans="1:23" x14ac:dyDescent="0.2">
      <c r="A21" s="26">
        <v>19</v>
      </c>
      <c r="B21" s="22">
        <v>22</v>
      </c>
      <c r="C21" s="62" t="s">
        <v>20</v>
      </c>
      <c r="D21" s="31">
        <v>144</v>
      </c>
      <c r="E21" s="27">
        <v>151</v>
      </c>
      <c r="F21" s="8">
        <v>4</v>
      </c>
      <c r="G21" s="65">
        <f t="shared" si="0"/>
        <v>94.583333333333329</v>
      </c>
      <c r="H21" s="1">
        <v>96</v>
      </c>
      <c r="I21" s="9">
        <v>98</v>
      </c>
      <c r="J21" s="7">
        <v>97</v>
      </c>
      <c r="K21" s="7">
        <v>100</v>
      </c>
      <c r="L21" s="18">
        <f t="shared" si="1"/>
        <v>97.75</v>
      </c>
      <c r="M21" s="57">
        <v>92</v>
      </c>
      <c r="N21" s="9">
        <v>97</v>
      </c>
      <c r="O21" s="9">
        <v>99</v>
      </c>
      <c r="P21" s="9">
        <v>89</v>
      </c>
      <c r="Q21" s="18">
        <f t="shared" si="2"/>
        <v>94.25</v>
      </c>
      <c r="R21" s="1">
        <v>84</v>
      </c>
      <c r="S21" s="9">
        <v>93</v>
      </c>
      <c r="T21" s="9">
        <v>97</v>
      </c>
      <c r="U21" s="9">
        <v>93</v>
      </c>
      <c r="V21" s="18">
        <f t="shared" si="3"/>
        <v>91.75</v>
      </c>
      <c r="W21" s="10">
        <v>503</v>
      </c>
    </row>
    <row r="22" spans="1:23" x14ac:dyDescent="0.2">
      <c r="A22" s="26">
        <v>20</v>
      </c>
      <c r="B22" s="22">
        <v>20</v>
      </c>
      <c r="C22" s="62" t="s">
        <v>20</v>
      </c>
      <c r="D22" s="33">
        <v>141</v>
      </c>
      <c r="E22" s="39">
        <v>146</v>
      </c>
      <c r="F22" s="11">
        <v>3</v>
      </c>
      <c r="G22" s="65">
        <f t="shared" si="0"/>
        <v>92.416666666666671</v>
      </c>
      <c r="H22" s="1">
        <v>100</v>
      </c>
      <c r="I22" s="9">
        <v>92</v>
      </c>
      <c r="J22" s="7">
        <v>98</v>
      </c>
      <c r="K22" s="7">
        <v>95</v>
      </c>
      <c r="L22" s="18">
        <f t="shared" si="1"/>
        <v>96.25</v>
      </c>
      <c r="M22" s="57">
        <v>92</v>
      </c>
      <c r="N22" s="9">
        <v>88</v>
      </c>
      <c r="O22" s="9">
        <v>91</v>
      </c>
      <c r="P22" s="9">
        <v>91</v>
      </c>
      <c r="Q22" s="18">
        <f t="shared" si="2"/>
        <v>90.5</v>
      </c>
      <c r="R22" s="1">
        <v>88</v>
      </c>
      <c r="S22" s="9">
        <v>97</v>
      </c>
      <c r="T22" s="9">
        <v>81</v>
      </c>
      <c r="U22" s="9">
        <v>96</v>
      </c>
      <c r="V22" s="18">
        <f t="shared" si="3"/>
        <v>90.5</v>
      </c>
      <c r="W22" s="10">
        <v>439</v>
      </c>
    </row>
    <row r="23" spans="1:23" x14ac:dyDescent="0.2">
      <c r="A23" s="26">
        <v>21</v>
      </c>
      <c r="B23" s="22">
        <v>25</v>
      </c>
      <c r="C23" s="62" t="s">
        <v>20</v>
      </c>
      <c r="D23" s="31">
        <v>146</v>
      </c>
      <c r="E23" s="27">
        <v>144</v>
      </c>
      <c r="F23" s="8">
        <v>4</v>
      </c>
      <c r="G23" s="65">
        <f t="shared" si="0"/>
        <v>90.25</v>
      </c>
      <c r="H23" s="1">
        <v>81</v>
      </c>
      <c r="I23" s="9">
        <v>92</v>
      </c>
      <c r="J23" s="7">
        <v>98</v>
      </c>
      <c r="K23" s="7">
        <v>91</v>
      </c>
      <c r="L23" s="18">
        <f t="shared" si="1"/>
        <v>90.5</v>
      </c>
      <c r="M23" s="57">
        <v>85</v>
      </c>
      <c r="N23" s="9">
        <v>97</v>
      </c>
      <c r="O23" s="9">
        <v>93</v>
      </c>
      <c r="P23" s="9">
        <v>97</v>
      </c>
      <c r="Q23" s="18">
        <f t="shared" si="2"/>
        <v>93</v>
      </c>
      <c r="R23" s="1">
        <v>88</v>
      </c>
      <c r="S23" s="9">
        <v>92</v>
      </c>
      <c r="T23" s="9">
        <v>88</v>
      </c>
      <c r="U23" s="9">
        <v>81</v>
      </c>
      <c r="V23" s="18">
        <f t="shared" si="3"/>
        <v>87.25</v>
      </c>
      <c r="W23" s="10">
        <v>453</v>
      </c>
    </row>
    <row r="24" spans="1:23" x14ac:dyDescent="0.2">
      <c r="A24" s="26">
        <v>22</v>
      </c>
      <c r="B24" s="22">
        <v>49</v>
      </c>
      <c r="C24" s="62" t="s">
        <v>21</v>
      </c>
      <c r="D24" s="31">
        <v>161</v>
      </c>
      <c r="E24" s="27">
        <v>140</v>
      </c>
      <c r="F24" s="8">
        <v>4.5</v>
      </c>
      <c r="G24" s="65">
        <f t="shared" si="0"/>
        <v>82.25</v>
      </c>
      <c r="H24" s="57">
        <v>72</v>
      </c>
      <c r="I24" s="9">
        <v>90</v>
      </c>
      <c r="J24" s="7">
        <v>97</v>
      </c>
      <c r="K24" s="9">
        <v>80</v>
      </c>
      <c r="L24" s="18">
        <f t="shared" si="1"/>
        <v>84.75</v>
      </c>
      <c r="M24" s="57">
        <v>89</v>
      </c>
      <c r="N24" s="9">
        <v>68</v>
      </c>
      <c r="O24" s="9">
        <v>74</v>
      </c>
      <c r="P24" s="9">
        <v>93</v>
      </c>
      <c r="Q24" s="18">
        <f t="shared" si="2"/>
        <v>81</v>
      </c>
      <c r="R24" s="1">
        <v>76</v>
      </c>
      <c r="S24" s="9">
        <v>83</v>
      </c>
      <c r="T24" s="9">
        <v>80</v>
      </c>
      <c r="U24" s="9">
        <v>85</v>
      </c>
      <c r="V24" s="18">
        <f t="shared" si="3"/>
        <v>81</v>
      </c>
      <c r="W24" s="10">
        <v>372</v>
      </c>
    </row>
    <row r="25" spans="1:23" x14ac:dyDescent="0.2">
      <c r="A25" s="28">
        <v>23</v>
      </c>
      <c r="B25" s="22">
        <v>23</v>
      </c>
      <c r="C25" s="62" t="s">
        <v>20</v>
      </c>
      <c r="D25" s="31">
        <v>150</v>
      </c>
      <c r="E25" s="27">
        <v>149</v>
      </c>
      <c r="F25" s="8">
        <v>4</v>
      </c>
      <c r="G25" s="65">
        <f t="shared" si="0"/>
        <v>93.25</v>
      </c>
      <c r="H25" s="1">
        <v>90</v>
      </c>
      <c r="I25" s="9">
        <v>96</v>
      </c>
      <c r="J25" s="7">
        <v>100</v>
      </c>
      <c r="K25" s="7">
        <v>93</v>
      </c>
      <c r="L25" s="18">
        <f t="shared" si="1"/>
        <v>94.75</v>
      </c>
      <c r="M25" s="57">
        <v>91</v>
      </c>
      <c r="N25" s="9">
        <v>95</v>
      </c>
      <c r="O25" s="9">
        <v>93</v>
      </c>
      <c r="P25" s="9">
        <v>95</v>
      </c>
      <c r="Q25" s="18">
        <f t="shared" si="2"/>
        <v>93.5</v>
      </c>
      <c r="R25" s="1">
        <v>91</v>
      </c>
      <c r="S25" s="9">
        <v>87</v>
      </c>
      <c r="T25" s="9">
        <v>91</v>
      </c>
      <c r="U25" s="9">
        <v>97</v>
      </c>
      <c r="V25" s="18">
        <f t="shared" si="3"/>
        <v>91.5</v>
      </c>
      <c r="W25" s="10">
        <v>466</v>
      </c>
    </row>
    <row r="26" spans="1:23" x14ac:dyDescent="0.2">
      <c r="A26" s="28">
        <v>24</v>
      </c>
      <c r="B26" s="22">
        <v>27</v>
      </c>
      <c r="C26" s="62" t="s">
        <v>20</v>
      </c>
      <c r="D26" s="31">
        <v>151</v>
      </c>
      <c r="E26" s="27">
        <v>148</v>
      </c>
      <c r="F26" s="8">
        <v>3.5</v>
      </c>
      <c r="G26" s="65">
        <f t="shared" si="0"/>
        <v>87.833333333333329</v>
      </c>
      <c r="H26" s="1">
        <v>73</v>
      </c>
      <c r="I26" s="9">
        <v>94</v>
      </c>
      <c r="J26" s="7">
        <v>84</v>
      </c>
      <c r="K26" s="7">
        <v>93</v>
      </c>
      <c r="L26" s="18">
        <f t="shared" si="1"/>
        <v>86</v>
      </c>
      <c r="M26" s="57">
        <v>93</v>
      </c>
      <c r="N26" s="9">
        <v>93</v>
      </c>
      <c r="O26" s="9">
        <v>92</v>
      </c>
      <c r="P26" s="9">
        <v>89</v>
      </c>
      <c r="Q26" s="18">
        <f t="shared" si="2"/>
        <v>91.75</v>
      </c>
      <c r="R26" s="1">
        <v>83</v>
      </c>
      <c r="S26" s="9">
        <v>80</v>
      </c>
      <c r="T26" s="9">
        <v>85</v>
      </c>
      <c r="U26" s="9">
        <v>95</v>
      </c>
      <c r="V26" s="18">
        <f t="shared" si="3"/>
        <v>85.75</v>
      </c>
      <c r="W26" s="10">
        <v>383</v>
      </c>
    </row>
    <row r="27" spans="1:23" x14ac:dyDescent="0.2">
      <c r="A27" s="28">
        <v>25</v>
      </c>
      <c r="B27" s="22">
        <v>24</v>
      </c>
      <c r="C27" s="62" t="s">
        <v>21</v>
      </c>
      <c r="D27" s="31">
        <v>155</v>
      </c>
      <c r="E27" s="27">
        <v>154</v>
      </c>
      <c r="F27" s="8">
        <v>4.5</v>
      </c>
      <c r="G27" s="65">
        <f t="shared" si="0"/>
        <v>87</v>
      </c>
      <c r="H27" s="1">
        <v>93</v>
      </c>
      <c r="I27" s="9">
        <v>86</v>
      </c>
      <c r="J27" s="7">
        <v>87</v>
      </c>
      <c r="K27" s="7">
        <v>95</v>
      </c>
      <c r="L27" s="18">
        <f t="shared" si="1"/>
        <v>90.25</v>
      </c>
      <c r="M27" s="57">
        <v>91</v>
      </c>
      <c r="N27" s="9">
        <v>68</v>
      </c>
      <c r="O27" s="9">
        <v>80</v>
      </c>
      <c r="P27" s="9">
        <v>99</v>
      </c>
      <c r="Q27" s="18">
        <f t="shared" si="2"/>
        <v>84.5</v>
      </c>
      <c r="R27" s="1">
        <v>75</v>
      </c>
      <c r="S27" s="9">
        <v>95</v>
      </c>
      <c r="T27" s="9">
        <v>92</v>
      </c>
      <c r="U27" s="9">
        <v>83</v>
      </c>
      <c r="V27" s="18">
        <f t="shared" si="3"/>
        <v>86.25</v>
      </c>
      <c r="W27" s="10">
        <v>471</v>
      </c>
    </row>
    <row r="28" spans="1:23" x14ac:dyDescent="0.2">
      <c r="A28" s="28">
        <v>26</v>
      </c>
      <c r="B28" s="22">
        <v>26</v>
      </c>
      <c r="C28" s="62" t="s">
        <v>20</v>
      </c>
      <c r="D28" s="31">
        <v>157</v>
      </c>
      <c r="E28" s="27">
        <v>145</v>
      </c>
      <c r="F28" s="8">
        <v>3.5</v>
      </c>
      <c r="G28" s="65">
        <f t="shared" si="0"/>
        <v>87.166666666666671</v>
      </c>
      <c r="H28" s="1">
        <v>93</v>
      </c>
      <c r="I28" s="9">
        <v>98</v>
      </c>
      <c r="J28" s="7">
        <v>95</v>
      </c>
      <c r="K28" s="7">
        <v>87</v>
      </c>
      <c r="L28" s="18">
        <f t="shared" si="1"/>
        <v>93.25</v>
      </c>
      <c r="M28" s="57">
        <v>92</v>
      </c>
      <c r="N28" s="9">
        <v>83</v>
      </c>
      <c r="O28" s="9">
        <v>67</v>
      </c>
      <c r="P28" s="9">
        <v>97</v>
      </c>
      <c r="Q28" s="18">
        <f t="shared" si="2"/>
        <v>84.75</v>
      </c>
      <c r="R28" s="1">
        <v>74</v>
      </c>
      <c r="S28" s="9">
        <v>95</v>
      </c>
      <c r="T28" s="9">
        <v>74</v>
      </c>
      <c r="U28" s="9">
        <v>91</v>
      </c>
      <c r="V28" s="18">
        <f t="shared" si="3"/>
        <v>83.5</v>
      </c>
      <c r="W28" s="10">
        <v>458</v>
      </c>
    </row>
    <row r="29" spans="1:23" x14ac:dyDescent="0.2">
      <c r="A29" s="28">
        <v>27</v>
      </c>
      <c r="B29" s="22">
        <v>45</v>
      </c>
      <c r="C29" s="62" t="s">
        <v>21</v>
      </c>
      <c r="D29" s="31">
        <v>162</v>
      </c>
      <c r="E29" s="27">
        <v>166</v>
      </c>
      <c r="F29" s="8">
        <v>5.5</v>
      </c>
      <c r="G29" s="65">
        <f t="shared" si="0"/>
        <v>86.5</v>
      </c>
      <c r="H29" s="1">
        <v>89</v>
      </c>
      <c r="I29" s="9">
        <v>82</v>
      </c>
      <c r="J29" s="7">
        <v>84</v>
      </c>
      <c r="K29" s="7">
        <v>98</v>
      </c>
      <c r="L29" s="18">
        <f t="shared" si="1"/>
        <v>88.25</v>
      </c>
      <c r="M29" s="57">
        <v>80</v>
      </c>
      <c r="N29" s="9">
        <v>71</v>
      </c>
      <c r="O29" s="9">
        <v>85</v>
      </c>
      <c r="P29" s="9">
        <v>99</v>
      </c>
      <c r="Q29" s="18">
        <f t="shared" si="2"/>
        <v>83.75</v>
      </c>
      <c r="R29" s="1">
        <v>83</v>
      </c>
      <c r="S29" s="9">
        <v>80</v>
      </c>
      <c r="T29" s="9">
        <v>92</v>
      </c>
      <c r="U29" s="9">
        <v>95</v>
      </c>
      <c r="V29" s="18">
        <f t="shared" si="3"/>
        <v>87.5</v>
      </c>
      <c r="W29" s="10">
        <v>499</v>
      </c>
    </row>
    <row r="30" spans="1:23" x14ac:dyDescent="0.2">
      <c r="A30" s="28">
        <v>28</v>
      </c>
      <c r="B30" s="22">
        <v>21</v>
      </c>
      <c r="C30" s="62" t="s">
        <v>20</v>
      </c>
      <c r="D30" s="31">
        <v>150</v>
      </c>
      <c r="E30" s="27">
        <v>150</v>
      </c>
      <c r="F30" s="8">
        <v>4</v>
      </c>
      <c r="G30" s="65">
        <f t="shared" si="0"/>
        <v>92.583333333333329</v>
      </c>
      <c r="H30" s="1">
        <v>92</v>
      </c>
      <c r="I30" s="9">
        <v>92</v>
      </c>
      <c r="J30" s="7">
        <v>95</v>
      </c>
      <c r="K30" s="7">
        <v>93</v>
      </c>
      <c r="L30" s="18">
        <f t="shared" si="1"/>
        <v>93</v>
      </c>
      <c r="M30" s="57">
        <v>92</v>
      </c>
      <c r="N30" s="9">
        <v>89</v>
      </c>
      <c r="O30" s="9">
        <v>85</v>
      </c>
      <c r="P30" s="9">
        <v>99</v>
      </c>
      <c r="Q30" s="18">
        <f t="shared" si="2"/>
        <v>91.25</v>
      </c>
      <c r="R30" s="1">
        <v>93</v>
      </c>
      <c r="S30" s="9">
        <v>91</v>
      </c>
      <c r="T30" s="9">
        <v>91</v>
      </c>
      <c r="U30" s="9">
        <v>99</v>
      </c>
      <c r="V30" s="18">
        <f t="shared" si="3"/>
        <v>93.5</v>
      </c>
      <c r="W30" s="10">
        <v>433</v>
      </c>
    </row>
    <row r="31" spans="1:23" x14ac:dyDescent="0.2">
      <c r="A31" s="28">
        <v>29</v>
      </c>
      <c r="B31" s="22">
        <v>24</v>
      </c>
      <c r="C31" s="62" t="s">
        <v>20</v>
      </c>
      <c r="D31" s="31">
        <v>149</v>
      </c>
      <c r="E31" s="27">
        <v>149</v>
      </c>
      <c r="F31" s="8">
        <v>4</v>
      </c>
      <c r="G31" s="65">
        <f t="shared" si="0"/>
        <v>93.833333333333329</v>
      </c>
      <c r="H31" s="1">
        <v>90</v>
      </c>
      <c r="I31" s="9">
        <v>89</v>
      </c>
      <c r="J31" s="7">
        <v>93</v>
      </c>
      <c r="K31" s="7">
        <v>98</v>
      </c>
      <c r="L31" s="18">
        <f t="shared" si="1"/>
        <v>92.5</v>
      </c>
      <c r="M31" s="57">
        <v>89</v>
      </c>
      <c r="N31" s="9">
        <v>99</v>
      </c>
      <c r="O31" s="9">
        <v>91</v>
      </c>
      <c r="P31" s="9">
        <v>95</v>
      </c>
      <c r="Q31" s="18">
        <f t="shared" si="2"/>
        <v>93.5</v>
      </c>
      <c r="R31" s="1">
        <v>99</v>
      </c>
      <c r="S31" s="9">
        <v>93</v>
      </c>
      <c r="T31" s="9">
        <v>95</v>
      </c>
      <c r="U31" s="9">
        <v>95</v>
      </c>
      <c r="V31" s="18">
        <f t="shared" si="3"/>
        <v>95.5</v>
      </c>
      <c r="W31" s="10">
        <v>511</v>
      </c>
    </row>
    <row r="32" spans="1:23" x14ac:dyDescent="0.2">
      <c r="A32" s="28">
        <v>30</v>
      </c>
      <c r="B32" s="22">
        <v>22</v>
      </c>
      <c r="C32" s="62" t="s">
        <v>20</v>
      </c>
      <c r="D32" s="31">
        <v>146</v>
      </c>
      <c r="E32" s="27">
        <v>148</v>
      </c>
      <c r="F32" s="8">
        <v>3.5</v>
      </c>
      <c r="G32" s="65">
        <f t="shared" si="0"/>
        <v>90.916666666666671</v>
      </c>
      <c r="H32" s="1">
        <v>85</v>
      </c>
      <c r="I32" s="9">
        <v>90</v>
      </c>
      <c r="J32" s="7">
        <v>95</v>
      </c>
      <c r="K32" s="7">
        <v>86</v>
      </c>
      <c r="L32" s="18">
        <f t="shared" si="1"/>
        <v>89</v>
      </c>
      <c r="M32" s="57">
        <v>99</v>
      </c>
      <c r="N32" s="9">
        <v>91</v>
      </c>
      <c r="O32" s="9">
        <v>85</v>
      </c>
      <c r="P32" s="9">
        <v>95</v>
      </c>
      <c r="Q32" s="18">
        <f t="shared" si="2"/>
        <v>92.5</v>
      </c>
      <c r="R32" s="1">
        <v>95</v>
      </c>
      <c r="S32" s="9">
        <v>93</v>
      </c>
      <c r="T32" s="9">
        <v>93</v>
      </c>
      <c r="U32" s="9">
        <v>84</v>
      </c>
      <c r="V32" s="18">
        <f t="shared" si="3"/>
        <v>91.25</v>
      </c>
      <c r="W32" s="10">
        <v>378</v>
      </c>
    </row>
    <row r="33" spans="1:23" x14ac:dyDescent="0.2">
      <c r="A33" s="28">
        <v>31</v>
      </c>
      <c r="B33" s="22">
        <v>32</v>
      </c>
      <c r="C33" s="62" t="s">
        <v>20</v>
      </c>
      <c r="D33" s="31">
        <v>145</v>
      </c>
      <c r="E33" s="27">
        <v>148</v>
      </c>
      <c r="F33" s="8">
        <v>3.5</v>
      </c>
      <c r="G33" s="65">
        <f t="shared" si="0"/>
        <v>93.166666666666671</v>
      </c>
      <c r="H33" s="1">
        <v>94</v>
      </c>
      <c r="I33" s="9">
        <v>98</v>
      </c>
      <c r="J33" s="7">
        <v>92</v>
      </c>
      <c r="K33" s="7">
        <v>86</v>
      </c>
      <c r="L33" s="18">
        <f t="shared" si="1"/>
        <v>92.5</v>
      </c>
      <c r="M33" s="57">
        <v>89</v>
      </c>
      <c r="N33" s="9">
        <v>100</v>
      </c>
      <c r="O33" s="9">
        <v>97</v>
      </c>
      <c r="P33" s="9">
        <v>92</v>
      </c>
      <c r="Q33" s="18">
        <f t="shared" si="2"/>
        <v>94.5</v>
      </c>
      <c r="R33" s="1">
        <v>83</v>
      </c>
      <c r="S33" s="9">
        <v>99</v>
      </c>
      <c r="T33" s="9">
        <v>100</v>
      </c>
      <c r="U33" s="9">
        <v>88</v>
      </c>
      <c r="V33" s="18">
        <f t="shared" si="3"/>
        <v>92.5</v>
      </c>
      <c r="W33" s="10">
        <v>504</v>
      </c>
    </row>
    <row r="34" spans="1:23" x14ac:dyDescent="0.2">
      <c r="A34" s="26">
        <v>32</v>
      </c>
      <c r="B34" s="22">
        <v>22</v>
      </c>
      <c r="C34" s="62" t="s">
        <v>20</v>
      </c>
      <c r="D34" s="31">
        <v>157</v>
      </c>
      <c r="E34" s="27">
        <v>153</v>
      </c>
      <c r="F34" s="8">
        <v>4.5</v>
      </c>
      <c r="G34" s="65">
        <f t="shared" si="0"/>
        <v>95.666666666666671</v>
      </c>
      <c r="H34" s="1">
        <v>100</v>
      </c>
      <c r="I34" s="9">
        <v>96</v>
      </c>
      <c r="J34" s="7">
        <v>81</v>
      </c>
      <c r="K34" s="7">
        <v>98</v>
      </c>
      <c r="L34" s="18">
        <f t="shared" si="1"/>
        <v>93.75</v>
      </c>
      <c r="M34" s="57">
        <v>95</v>
      </c>
      <c r="N34" s="9">
        <v>97</v>
      </c>
      <c r="O34" s="9">
        <v>99</v>
      </c>
      <c r="P34" s="9">
        <v>97</v>
      </c>
      <c r="Q34" s="18">
        <f t="shared" si="2"/>
        <v>97</v>
      </c>
      <c r="R34" s="1">
        <v>97</v>
      </c>
      <c r="S34" s="9">
        <v>92</v>
      </c>
      <c r="T34" s="9">
        <v>97</v>
      </c>
      <c r="U34" s="9">
        <v>99</v>
      </c>
      <c r="V34" s="18">
        <f t="shared" si="3"/>
        <v>96.25</v>
      </c>
      <c r="W34" s="10">
        <v>639</v>
      </c>
    </row>
    <row r="35" spans="1:23" x14ac:dyDescent="0.2">
      <c r="A35" s="26">
        <v>33</v>
      </c>
      <c r="B35" s="22">
        <v>29</v>
      </c>
      <c r="C35" s="62" t="s">
        <v>20</v>
      </c>
      <c r="D35" s="31">
        <v>152</v>
      </c>
      <c r="E35" s="27">
        <v>144</v>
      </c>
      <c r="F35" s="8">
        <v>4.5</v>
      </c>
      <c r="G35" s="65">
        <f t="shared" si="0"/>
        <v>95.916666666666671</v>
      </c>
      <c r="H35" s="1">
        <v>96</v>
      </c>
      <c r="I35" s="9">
        <v>100</v>
      </c>
      <c r="J35" s="7">
        <v>89</v>
      </c>
      <c r="K35" s="7">
        <v>96</v>
      </c>
      <c r="L35" s="18">
        <f t="shared" si="1"/>
        <v>95.25</v>
      </c>
      <c r="M35" s="57">
        <v>100</v>
      </c>
      <c r="N35" s="9">
        <v>97</v>
      </c>
      <c r="O35" s="9">
        <v>97</v>
      </c>
      <c r="P35" s="9">
        <v>99</v>
      </c>
      <c r="Q35" s="18">
        <f t="shared" si="2"/>
        <v>98.25</v>
      </c>
      <c r="R35" s="1">
        <v>95</v>
      </c>
      <c r="S35" s="9">
        <v>100</v>
      </c>
      <c r="T35" s="9">
        <v>93</v>
      </c>
      <c r="U35" s="9">
        <v>89</v>
      </c>
      <c r="V35" s="18">
        <f t="shared" si="3"/>
        <v>94.25</v>
      </c>
      <c r="W35" s="10">
        <v>468</v>
      </c>
    </row>
    <row r="36" spans="1:23" x14ac:dyDescent="0.2">
      <c r="A36" s="26">
        <v>34</v>
      </c>
      <c r="B36" s="22">
        <v>38</v>
      </c>
      <c r="C36" s="62" t="s">
        <v>21</v>
      </c>
      <c r="D36" s="31">
        <v>154</v>
      </c>
      <c r="E36" s="27">
        <v>145</v>
      </c>
      <c r="F36" s="8">
        <v>5</v>
      </c>
      <c r="G36" s="65">
        <f t="shared" si="0"/>
        <v>88.166666666666671</v>
      </c>
      <c r="H36" s="1">
        <v>79</v>
      </c>
      <c r="I36" s="9">
        <v>92</v>
      </c>
      <c r="J36" s="7">
        <v>82</v>
      </c>
      <c r="K36" s="7">
        <v>93</v>
      </c>
      <c r="L36" s="18">
        <f t="shared" si="1"/>
        <v>86.5</v>
      </c>
      <c r="M36" s="57">
        <v>73</v>
      </c>
      <c r="N36" s="9">
        <v>93</v>
      </c>
      <c r="O36" s="9">
        <v>77</v>
      </c>
      <c r="P36" s="9">
        <v>95</v>
      </c>
      <c r="Q36" s="18">
        <f t="shared" si="2"/>
        <v>84.5</v>
      </c>
      <c r="R36" s="1">
        <v>99</v>
      </c>
      <c r="S36" s="9">
        <v>87</v>
      </c>
      <c r="T36" s="9">
        <v>99</v>
      </c>
      <c r="U36" s="9">
        <v>89</v>
      </c>
      <c r="V36" s="18">
        <f t="shared" si="3"/>
        <v>93.5</v>
      </c>
      <c r="W36" s="10">
        <v>393</v>
      </c>
    </row>
    <row r="37" spans="1:23" x14ac:dyDescent="0.2">
      <c r="A37" s="26">
        <v>35</v>
      </c>
      <c r="B37" s="22">
        <v>30</v>
      </c>
      <c r="C37" s="62" t="s">
        <v>21</v>
      </c>
      <c r="D37" s="31">
        <v>153</v>
      </c>
      <c r="E37" s="27">
        <v>140</v>
      </c>
      <c r="F37" s="8">
        <v>4</v>
      </c>
      <c r="G37" s="65">
        <f t="shared" si="0"/>
        <v>90.333333333333329</v>
      </c>
      <c r="H37" s="1">
        <v>92</v>
      </c>
      <c r="I37" s="9">
        <v>96</v>
      </c>
      <c r="J37" s="7">
        <v>95</v>
      </c>
      <c r="K37" s="7">
        <v>84</v>
      </c>
      <c r="L37" s="18">
        <f t="shared" si="1"/>
        <v>91.75</v>
      </c>
      <c r="M37" s="57">
        <v>85</v>
      </c>
      <c r="N37" s="9">
        <v>92</v>
      </c>
      <c r="O37" s="9">
        <v>88</v>
      </c>
      <c r="P37" s="9">
        <v>99</v>
      </c>
      <c r="Q37" s="18">
        <f t="shared" si="2"/>
        <v>91</v>
      </c>
      <c r="R37" s="1">
        <v>89</v>
      </c>
      <c r="S37" s="9">
        <v>83</v>
      </c>
      <c r="T37" s="9">
        <v>85</v>
      </c>
      <c r="U37" s="9">
        <v>96</v>
      </c>
      <c r="V37" s="18">
        <f t="shared" si="3"/>
        <v>88.25</v>
      </c>
      <c r="W37" s="10">
        <v>416</v>
      </c>
    </row>
    <row r="38" spans="1:23" x14ac:dyDescent="0.2">
      <c r="A38" s="28">
        <v>36</v>
      </c>
      <c r="B38" s="22">
        <v>25</v>
      </c>
      <c r="C38" s="62" t="s">
        <v>20</v>
      </c>
      <c r="D38" s="31">
        <v>150</v>
      </c>
      <c r="E38" s="27">
        <v>154</v>
      </c>
      <c r="F38" s="8">
        <v>4.5</v>
      </c>
      <c r="G38" s="65">
        <f t="shared" si="0"/>
        <v>88.833333333333329</v>
      </c>
      <c r="H38" s="1">
        <v>80</v>
      </c>
      <c r="I38" s="9">
        <v>98</v>
      </c>
      <c r="J38" s="7">
        <v>89</v>
      </c>
      <c r="K38" s="7">
        <v>99</v>
      </c>
      <c r="L38" s="18">
        <f t="shared" si="1"/>
        <v>91.5</v>
      </c>
      <c r="M38" s="57">
        <v>80</v>
      </c>
      <c r="N38" s="9">
        <v>84</v>
      </c>
      <c r="O38" s="9">
        <v>89</v>
      </c>
      <c r="P38" s="9">
        <v>88</v>
      </c>
      <c r="Q38" s="18">
        <f t="shared" si="2"/>
        <v>85.25</v>
      </c>
      <c r="R38" s="1">
        <v>89</v>
      </c>
      <c r="S38" s="9">
        <v>85</v>
      </c>
      <c r="T38" s="9">
        <v>100</v>
      </c>
      <c r="U38" s="9">
        <v>85</v>
      </c>
      <c r="V38" s="18">
        <f t="shared" si="3"/>
        <v>89.75</v>
      </c>
      <c r="W38" s="10">
        <v>405</v>
      </c>
    </row>
    <row r="39" spans="1:23" x14ac:dyDescent="0.2">
      <c r="A39" s="26">
        <v>37</v>
      </c>
      <c r="B39" s="22">
        <v>21</v>
      </c>
      <c r="C39" s="62" t="s">
        <v>20</v>
      </c>
      <c r="D39" s="31">
        <v>144</v>
      </c>
      <c r="E39" s="27">
        <v>146</v>
      </c>
      <c r="F39" s="8">
        <v>3.5</v>
      </c>
      <c r="G39" s="65">
        <f t="shared" si="0"/>
        <v>91.333333333333329</v>
      </c>
      <c r="H39" s="1">
        <v>96</v>
      </c>
      <c r="I39" s="9">
        <v>98</v>
      </c>
      <c r="J39" s="7">
        <v>89</v>
      </c>
      <c r="K39" s="7">
        <v>96</v>
      </c>
      <c r="L39" s="18">
        <f t="shared" si="1"/>
        <v>94.75</v>
      </c>
      <c r="M39" s="1">
        <v>89</v>
      </c>
      <c r="N39" s="9">
        <v>80</v>
      </c>
      <c r="O39" s="9">
        <v>97</v>
      </c>
      <c r="P39" s="9">
        <v>97</v>
      </c>
      <c r="Q39" s="18">
        <f t="shared" si="2"/>
        <v>90.75</v>
      </c>
      <c r="R39" s="1">
        <v>77</v>
      </c>
      <c r="S39" s="9">
        <v>87</v>
      </c>
      <c r="T39" s="9">
        <v>93</v>
      </c>
      <c r="U39" s="9">
        <v>97</v>
      </c>
      <c r="V39" s="18">
        <f t="shared" si="3"/>
        <v>88.5</v>
      </c>
      <c r="W39" s="10">
        <v>486</v>
      </c>
    </row>
    <row r="40" spans="1:23" x14ac:dyDescent="0.2">
      <c r="A40" s="26">
        <v>38</v>
      </c>
      <c r="B40" s="22">
        <v>23</v>
      </c>
      <c r="C40" s="62" t="s">
        <v>21</v>
      </c>
      <c r="D40" s="31">
        <v>142</v>
      </c>
      <c r="E40" s="27">
        <v>150</v>
      </c>
      <c r="F40" s="8">
        <v>4.5</v>
      </c>
      <c r="G40" s="65">
        <f t="shared" si="0"/>
        <v>95.416666666666671</v>
      </c>
      <c r="H40" s="1">
        <v>90</v>
      </c>
      <c r="I40" s="9">
        <v>100</v>
      </c>
      <c r="J40" s="7">
        <v>99</v>
      </c>
      <c r="K40" s="7">
        <v>95</v>
      </c>
      <c r="L40" s="18">
        <f t="shared" si="1"/>
        <v>96</v>
      </c>
      <c r="M40" s="1">
        <v>97</v>
      </c>
      <c r="N40" s="9">
        <v>100</v>
      </c>
      <c r="O40" s="9">
        <v>93</v>
      </c>
      <c r="P40" s="9">
        <v>89</v>
      </c>
      <c r="Q40" s="18">
        <f t="shared" si="2"/>
        <v>94.75</v>
      </c>
      <c r="R40" s="1">
        <v>97</v>
      </c>
      <c r="S40" s="9">
        <v>97</v>
      </c>
      <c r="T40" s="9">
        <v>88</v>
      </c>
      <c r="U40" s="9">
        <v>100</v>
      </c>
      <c r="V40" s="18">
        <f t="shared" si="3"/>
        <v>95.5</v>
      </c>
      <c r="W40" s="10">
        <v>550</v>
      </c>
    </row>
    <row r="41" spans="1:23" x14ac:dyDescent="0.2">
      <c r="A41" s="26">
        <v>39</v>
      </c>
      <c r="B41" s="22">
        <v>22</v>
      </c>
      <c r="C41" s="62" t="s">
        <v>20</v>
      </c>
      <c r="D41" s="31">
        <v>143</v>
      </c>
      <c r="E41" s="27">
        <v>149</v>
      </c>
      <c r="F41" s="8">
        <v>3.5</v>
      </c>
      <c r="G41" s="65">
        <f t="shared" si="0"/>
        <v>91</v>
      </c>
      <c r="H41" s="1">
        <v>92</v>
      </c>
      <c r="I41" s="9">
        <v>88</v>
      </c>
      <c r="J41" s="7">
        <v>95</v>
      </c>
      <c r="K41" s="7">
        <v>93</v>
      </c>
      <c r="L41" s="18">
        <f t="shared" si="1"/>
        <v>92</v>
      </c>
      <c r="M41" s="1">
        <v>91</v>
      </c>
      <c r="N41" s="9">
        <v>92</v>
      </c>
      <c r="O41" s="9">
        <v>84</v>
      </c>
      <c r="P41" s="9">
        <v>85</v>
      </c>
      <c r="Q41" s="18">
        <f t="shared" si="2"/>
        <v>88</v>
      </c>
      <c r="R41" s="1">
        <v>95</v>
      </c>
      <c r="S41" s="9">
        <v>85</v>
      </c>
      <c r="T41" s="9">
        <v>97</v>
      </c>
      <c r="U41" s="9">
        <v>95</v>
      </c>
      <c r="V41" s="18">
        <f t="shared" si="3"/>
        <v>93</v>
      </c>
      <c r="W41" s="10">
        <v>431</v>
      </c>
    </row>
    <row r="42" spans="1:23" x14ac:dyDescent="0.2">
      <c r="A42" s="26">
        <v>40</v>
      </c>
      <c r="B42" s="22">
        <v>23</v>
      </c>
      <c r="C42" s="62" t="s">
        <v>20</v>
      </c>
      <c r="D42" s="31">
        <v>158</v>
      </c>
      <c r="E42" s="27">
        <v>154</v>
      </c>
      <c r="F42" s="8">
        <v>5</v>
      </c>
      <c r="G42" s="65">
        <f t="shared" si="0"/>
        <v>95.75</v>
      </c>
      <c r="H42" s="1">
        <v>92</v>
      </c>
      <c r="I42" s="9">
        <v>100</v>
      </c>
      <c r="J42" s="7">
        <v>100</v>
      </c>
      <c r="K42" s="7">
        <v>88</v>
      </c>
      <c r="L42" s="18">
        <f t="shared" si="1"/>
        <v>95</v>
      </c>
      <c r="M42" s="1">
        <v>99</v>
      </c>
      <c r="N42" s="9">
        <v>100</v>
      </c>
      <c r="O42" s="9">
        <v>97</v>
      </c>
      <c r="P42" s="9">
        <v>93</v>
      </c>
      <c r="Q42" s="18">
        <f t="shared" si="2"/>
        <v>97.25</v>
      </c>
      <c r="R42" s="1">
        <v>100</v>
      </c>
      <c r="S42" s="9">
        <v>100</v>
      </c>
      <c r="T42" s="9">
        <v>92</v>
      </c>
      <c r="U42" s="9">
        <v>88</v>
      </c>
      <c r="V42" s="18">
        <f t="shared" si="3"/>
        <v>95</v>
      </c>
      <c r="W42" s="10">
        <v>548</v>
      </c>
    </row>
    <row r="43" spans="1:23" x14ac:dyDescent="0.2">
      <c r="A43" s="26">
        <v>41</v>
      </c>
      <c r="B43" s="22">
        <v>21</v>
      </c>
      <c r="C43" s="62" t="s">
        <v>20</v>
      </c>
      <c r="D43" s="31">
        <v>150</v>
      </c>
      <c r="E43" s="27">
        <v>153</v>
      </c>
      <c r="F43" s="8">
        <v>4</v>
      </c>
      <c r="G43" s="65">
        <f t="shared" si="0"/>
        <v>91.333333333333329</v>
      </c>
      <c r="H43" s="1">
        <v>84</v>
      </c>
      <c r="I43" s="9">
        <v>92</v>
      </c>
      <c r="J43" s="7">
        <v>96</v>
      </c>
      <c r="K43" s="7">
        <v>84</v>
      </c>
      <c r="L43" s="18">
        <f t="shared" si="1"/>
        <v>89</v>
      </c>
      <c r="M43" s="1">
        <v>95</v>
      </c>
      <c r="N43" s="9">
        <v>83</v>
      </c>
      <c r="O43" s="9">
        <v>93</v>
      </c>
      <c r="P43" s="9">
        <v>95</v>
      </c>
      <c r="Q43" s="18">
        <f t="shared" si="2"/>
        <v>91.5</v>
      </c>
      <c r="R43" s="1">
        <v>89</v>
      </c>
      <c r="S43" s="9">
        <v>88</v>
      </c>
      <c r="T43" s="9">
        <v>100</v>
      </c>
      <c r="U43" s="9">
        <v>97</v>
      </c>
      <c r="V43" s="18">
        <f t="shared" si="3"/>
        <v>93.5</v>
      </c>
      <c r="W43" s="10">
        <v>400</v>
      </c>
    </row>
    <row r="44" spans="1:23" x14ac:dyDescent="0.2">
      <c r="A44" s="26">
        <v>42</v>
      </c>
      <c r="B44" s="22">
        <v>21</v>
      </c>
      <c r="C44" s="62" t="s">
        <v>20</v>
      </c>
      <c r="D44" s="31">
        <v>153</v>
      </c>
      <c r="E44" s="27">
        <v>152</v>
      </c>
      <c r="F44" s="8">
        <v>4</v>
      </c>
      <c r="G44" s="65">
        <f t="shared" si="0"/>
        <v>89.166666666666671</v>
      </c>
      <c r="H44" s="1">
        <v>92</v>
      </c>
      <c r="I44" s="9">
        <v>80</v>
      </c>
      <c r="J44" s="7">
        <v>87</v>
      </c>
      <c r="K44" s="7">
        <v>83</v>
      </c>
      <c r="L44" s="18">
        <f t="shared" si="1"/>
        <v>85.5</v>
      </c>
      <c r="M44" s="1">
        <v>92</v>
      </c>
      <c r="N44" s="9">
        <v>92</v>
      </c>
      <c r="O44" s="9">
        <v>87</v>
      </c>
      <c r="P44" s="9">
        <v>88</v>
      </c>
      <c r="Q44" s="18">
        <f t="shared" si="2"/>
        <v>89.75</v>
      </c>
      <c r="R44" s="1">
        <v>92</v>
      </c>
      <c r="S44" s="9">
        <v>93</v>
      </c>
      <c r="T44" s="9">
        <v>84</v>
      </c>
      <c r="U44" s="9">
        <v>100</v>
      </c>
      <c r="V44" s="18">
        <f t="shared" si="3"/>
        <v>92.25</v>
      </c>
      <c r="W44" s="6">
        <v>437</v>
      </c>
    </row>
    <row r="45" spans="1:23" x14ac:dyDescent="0.2">
      <c r="A45" s="26">
        <v>43</v>
      </c>
      <c r="B45" s="22">
        <v>23</v>
      </c>
      <c r="C45" s="62" t="s">
        <v>20</v>
      </c>
      <c r="D45" s="31">
        <v>147</v>
      </c>
      <c r="E45" s="27">
        <v>149</v>
      </c>
      <c r="F45" s="8">
        <v>4.5</v>
      </c>
      <c r="G45" s="65">
        <f t="shared" si="0"/>
        <v>90.166666666666671</v>
      </c>
      <c r="H45" s="1">
        <v>86</v>
      </c>
      <c r="I45" s="9">
        <v>88</v>
      </c>
      <c r="J45" s="7">
        <v>91</v>
      </c>
      <c r="K45" s="7">
        <v>83</v>
      </c>
      <c r="L45" s="18">
        <f t="shared" si="1"/>
        <v>87</v>
      </c>
      <c r="M45" s="1">
        <v>97</v>
      </c>
      <c r="N45" s="9">
        <v>91</v>
      </c>
      <c r="O45" s="9">
        <v>89</v>
      </c>
      <c r="P45" s="9">
        <v>92</v>
      </c>
      <c r="Q45" s="18">
        <f t="shared" si="2"/>
        <v>92.25</v>
      </c>
      <c r="R45" s="1">
        <v>83</v>
      </c>
      <c r="S45" s="9">
        <v>97</v>
      </c>
      <c r="T45" s="9">
        <v>85</v>
      </c>
      <c r="U45" s="9">
        <v>100</v>
      </c>
      <c r="V45" s="18">
        <f t="shared" si="3"/>
        <v>91.25</v>
      </c>
      <c r="W45" s="6">
        <v>470</v>
      </c>
    </row>
    <row r="46" spans="1:23" x14ac:dyDescent="0.2">
      <c r="A46" s="28">
        <v>44</v>
      </c>
      <c r="B46" s="22">
        <v>22</v>
      </c>
      <c r="C46" s="62" t="s">
        <v>20</v>
      </c>
      <c r="D46" s="31">
        <v>153</v>
      </c>
      <c r="E46" s="27">
        <v>150</v>
      </c>
      <c r="F46" s="8">
        <v>4.5</v>
      </c>
      <c r="G46" s="65">
        <f t="shared" si="0"/>
        <v>91.583333333333329</v>
      </c>
      <c r="H46" s="1">
        <v>92</v>
      </c>
      <c r="I46" s="9">
        <v>87</v>
      </c>
      <c r="J46" s="7">
        <v>81</v>
      </c>
      <c r="K46" s="7">
        <v>95</v>
      </c>
      <c r="L46" s="18">
        <f t="shared" si="1"/>
        <v>88.75</v>
      </c>
      <c r="M46" s="1">
        <v>89</v>
      </c>
      <c r="N46" s="9">
        <v>91</v>
      </c>
      <c r="O46" s="9">
        <v>100</v>
      </c>
      <c r="P46" s="9">
        <v>81</v>
      </c>
      <c r="Q46" s="18">
        <f t="shared" si="2"/>
        <v>90.25</v>
      </c>
      <c r="R46" s="1">
        <v>88</v>
      </c>
      <c r="S46" s="9">
        <v>100</v>
      </c>
      <c r="T46" s="9">
        <v>99</v>
      </c>
      <c r="U46" s="9">
        <v>96</v>
      </c>
      <c r="V46" s="18">
        <f t="shared" si="3"/>
        <v>95.75</v>
      </c>
      <c r="W46" s="6">
        <v>488</v>
      </c>
    </row>
    <row r="47" spans="1:23" x14ac:dyDescent="0.2">
      <c r="A47" s="28">
        <v>45</v>
      </c>
      <c r="B47" s="22">
        <v>25</v>
      </c>
      <c r="C47" s="62" t="s">
        <v>20</v>
      </c>
      <c r="D47" s="31">
        <v>155</v>
      </c>
      <c r="E47" s="27">
        <v>148</v>
      </c>
      <c r="F47" s="8">
        <v>4</v>
      </c>
      <c r="G47" s="65">
        <f t="shared" si="0"/>
        <v>96.083333333333329</v>
      </c>
      <c r="H47" s="1">
        <v>94</v>
      </c>
      <c r="I47" s="9">
        <v>100</v>
      </c>
      <c r="J47" s="7">
        <v>93</v>
      </c>
      <c r="K47" s="7">
        <v>95</v>
      </c>
      <c r="L47" s="18">
        <f t="shared" si="1"/>
        <v>95.5</v>
      </c>
      <c r="M47" s="1">
        <v>97</v>
      </c>
      <c r="N47" s="9">
        <v>99</v>
      </c>
      <c r="O47" s="9">
        <v>100</v>
      </c>
      <c r="P47" s="9">
        <v>93</v>
      </c>
      <c r="Q47" s="18">
        <f t="shared" si="2"/>
        <v>97.25</v>
      </c>
      <c r="R47" s="1">
        <v>93</v>
      </c>
      <c r="S47" s="9">
        <v>100</v>
      </c>
      <c r="T47" s="9">
        <v>100</v>
      </c>
      <c r="U47" s="9">
        <v>89</v>
      </c>
      <c r="V47" s="18">
        <f t="shared" si="3"/>
        <v>95.5</v>
      </c>
      <c r="W47" s="6">
        <v>591</v>
      </c>
    </row>
    <row r="48" spans="1:23" x14ac:dyDescent="0.2">
      <c r="A48" s="28">
        <v>46</v>
      </c>
      <c r="B48" s="22">
        <v>24</v>
      </c>
      <c r="C48" s="62" t="s">
        <v>20</v>
      </c>
      <c r="D48" s="31">
        <v>161</v>
      </c>
      <c r="E48" s="27">
        <v>156</v>
      </c>
      <c r="F48" s="8">
        <v>4.5</v>
      </c>
      <c r="G48" s="65">
        <f t="shared" si="0"/>
        <v>94.666666666666671</v>
      </c>
      <c r="H48" s="1">
        <v>92</v>
      </c>
      <c r="I48" s="9">
        <v>100</v>
      </c>
      <c r="J48" s="7">
        <v>97</v>
      </c>
      <c r="K48" s="7">
        <v>93</v>
      </c>
      <c r="L48" s="18">
        <f t="shared" si="1"/>
        <v>95.5</v>
      </c>
      <c r="M48" s="1">
        <v>97</v>
      </c>
      <c r="N48" s="9">
        <v>95</v>
      </c>
      <c r="O48" s="9">
        <v>87</v>
      </c>
      <c r="P48" s="9">
        <v>97</v>
      </c>
      <c r="Q48" s="18">
        <f t="shared" si="2"/>
        <v>94</v>
      </c>
      <c r="R48" s="1">
        <v>100</v>
      </c>
      <c r="S48" s="9">
        <v>95</v>
      </c>
      <c r="T48" s="9">
        <v>92</v>
      </c>
      <c r="U48" s="9">
        <v>91</v>
      </c>
      <c r="V48" s="18">
        <f t="shared" si="3"/>
        <v>94.5</v>
      </c>
      <c r="W48" s="6">
        <v>532</v>
      </c>
    </row>
    <row r="49" spans="1:23" x14ac:dyDescent="0.2">
      <c r="A49" s="28">
        <v>47</v>
      </c>
      <c r="B49" s="22">
        <v>23</v>
      </c>
      <c r="C49" s="62" t="s">
        <v>20</v>
      </c>
      <c r="D49" s="31">
        <v>154</v>
      </c>
      <c r="E49" s="27">
        <v>156</v>
      </c>
      <c r="F49" s="8">
        <v>3.5</v>
      </c>
      <c r="G49" s="65">
        <f t="shared" si="0"/>
        <v>90.833333333333329</v>
      </c>
      <c r="H49" s="1">
        <v>92</v>
      </c>
      <c r="I49" s="9">
        <v>78</v>
      </c>
      <c r="J49" s="7">
        <v>96</v>
      </c>
      <c r="K49" s="7">
        <v>98</v>
      </c>
      <c r="L49" s="18">
        <f t="shared" si="1"/>
        <v>91</v>
      </c>
      <c r="M49" s="1">
        <v>92</v>
      </c>
      <c r="N49" s="9">
        <v>91</v>
      </c>
      <c r="O49" s="9">
        <v>93</v>
      </c>
      <c r="P49" s="9">
        <v>97</v>
      </c>
      <c r="Q49" s="18">
        <f t="shared" si="2"/>
        <v>93.25</v>
      </c>
      <c r="R49" s="1">
        <v>92</v>
      </c>
      <c r="S49" s="9">
        <v>99</v>
      </c>
      <c r="T49" s="9">
        <v>73</v>
      </c>
      <c r="U49" s="9">
        <v>89</v>
      </c>
      <c r="V49" s="18">
        <f t="shared" si="3"/>
        <v>88.25</v>
      </c>
      <c r="W49" s="6">
        <v>526</v>
      </c>
    </row>
    <row r="50" spans="1:23" x14ac:dyDescent="0.2">
      <c r="A50" s="28">
        <v>48</v>
      </c>
      <c r="B50" s="22">
        <v>23</v>
      </c>
      <c r="C50" s="63" t="s">
        <v>21</v>
      </c>
      <c r="D50" s="40">
        <v>158</v>
      </c>
      <c r="E50" s="32">
        <v>156</v>
      </c>
      <c r="F50" s="41">
        <v>4.5</v>
      </c>
      <c r="G50" s="65">
        <f t="shared" si="0"/>
        <v>89.166666666666671</v>
      </c>
      <c r="H50" s="53">
        <v>94</v>
      </c>
      <c r="I50" s="54">
        <v>81</v>
      </c>
      <c r="J50" s="12">
        <v>93</v>
      </c>
      <c r="K50" s="12">
        <v>79</v>
      </c>
      <c r="L50" s="35">
        <f t="shared" si="1"/>
        <v>86.75</v>
      </c>
      <c r="M50" s="53">
        <v>95</v>
      </c>
      <c r="N50" s="54">
        <v>97</v>
      </c>
      <c r="O50" s="54">
        <v>95</v>
      </c>
      <c r="P50" s="54">
        <v>81</v>
      </c>
      <c r="Q50" s="35">
        <f t="shared" si="2"/>
        <v>92</v>
      </c>
      <c r="R50" s="53">
        <v>95</v>
      </c>
      <c r="S50" s="54">
        <v>92</v>
      </c>
      <c r="T50" s="54">
        <v>80</v>
      </c>
      <c r="U50" s="54">
        <v>88</v>
      </c>
      <c r="V50" s="35">
        <f t="shared" si="3"/>
        <v>88.75</v>
      </c>
      <c r="W50" s="15">
        <v>453</v>
      </c>
    </row>
    <row r="51" spans="1:23" x14ac:dyDescent="0.2">
      <c r="A51" s="28">
        <v>49</v>
      </c>
      <c r="B51" s="22">
        <v>22</v>
      </c>
      <c r="C51" s="61" t="s">
        <v>20</v>
      </c>
      <c r="D51" s="47">
        <v>145</v>
      </c>
      <c r="E51" s="48">
        <v>149</v>
      </c>
      <c r="F51" s="49">
        <v>4</v>
      </c>
      <c r="G51" s="66">
        <f>AVERAGE(L51,Q51,V51)</f>
        <v>89.931623931623918</v>
      </c>
      <c r="H51" s="13">
        <v>98.666666666666671</v>
      </c>
      <c r="I51" s="13">
        <v>93.333333333333329</v>
      </c>
      <c r="J51" s="13">
        <v>93.333333333333329</v>
      </c>
      <c r="K51">
        <v>77</v>
      </c>
      <c r="L51" s="18">
        <f>AVERAGE(H51:K51)</f>
        <v>90.583333333333329</v>
      </c>
      <c r="M51">
        <v>100</v>
      </c>
      <c r="N51">
        <v>90</v>
      </c>
      <c r="O51">
        <v>85</v>
      </c>
      <c r="P51">
        <v>88</v>
      </c>
      <c r="Q51" s="45">
        <v>90.75</v>
      </c>
      <c r="R51" s="20">
        <v>76.923076923076934</v>
      </c>
      <c r="S51" s="20">
        <v>81.538461538461533</v>
      </c>
      <c r="T51" s="21">
        <v>100</v>
      </c>
      <c r="U51" s="20">
        <v>95.384615384615387</v>
      </c>
      <c r="V51" s="42">
        <v>88.461538461538453</v>
      </c>
      <c r="W51" s="14">
        <v>482</v>
      </c>
    </row>
    <row r="52" spans="1:23" x14ac:dyDescent="0.2">
      <c r="A52" s="28">
        <v>50</v>
      </c>
      <c r="B52" s="22">
        <v>22</v>
      </c>
      <c r="C52" s="62" t="s">
        <v>20</v>
      </c>
      <c r="D52" s="31">
        <v>156</v>
      </c>
      <c r="E52" s="27">
        <v>156</v>
      </c>
      <c r="F52" s="8">
        <v>4.5</v>
      </c>
      <c r="G52" s="66">
        <f t="shared" ref="G52:G99" si="4">AVERAGE(L52,Q52,V52)</f>
        <v>87.901709401709397</v>
      </c>
      <c r="H52" s="13">
        <v>93.333333333333329</v>
      </c>
      <c r="I52" s="13">
        <v>89.333333333333329</v>
      </c>
      <c r="J52" s="13">
        <v>79</v>
      </c>
      <c r="K52">
        <v>88</v>
      </c>
      <c r="L52" s="18">
        <f>AVERAGE(H52:K52)</f>
        <v>87.416666666666657</v>
      </c>
      <c r="M52">
        <v>100</v>
      </c>
      <c r="N52">
        <v>67</v>
      </c>
      <c r="O52">
        <v>94</v>
      </c>
      <c r="P52">
        <v>98</v>
      </c>
      <c r="Q52" s="46">
        <v>89.75</v>
      </c>
      <c r="R52" s="20">
        <v>76.923076923076934</v>
      </c>
      <c r="S52" s="20">
        <v>95.384615384615387</v>
      </c>
      <c r="T52" s="20">
        <v>86.15384615384616</v>
      </c>
      <c r="U52" s="20">
        <v>87.692307692307693</v>
      </c>
      <c r="V52" s="43">
        <v>86.538461538461533</v>
      </c>
      <c r="W52" s="34">
        <v>468</v>
      </c>
    </row>
    <row r="53" spans="1:23" x14ac:dyDescent="0.2">
      <c r="A53" s="28">
        <v>51</v>
      </c>
      <c r="B53" s="22">
        <v>24</v>
      </c>
      <c r="C53" s="62" t="s">
        <v>20</v>
      </c>
      <c r="D53" s="31">
        <v>154</v>
      </c>
      <c r="E53" s="27">
        <v>149</v>
      </c>
      <c r="F53" s="8">
        <v>3.5</v>
      </c>
      <c r="G53" s="66">
        <f t="shared" si="4"/>
        <v>96.300341880341875</v>
      </c>
      <c r="H53" s="13">
        <v>100</v>
      </c>
      <c r="I53" s="13">
        <v>100</v>
      </c>
      <c r="J53" s="13">
        <v>91.373333333333335</v>
      </c>
      <c r="K53">
        <v>100</v>
      </c>
      <c r="L53" s="18">
        <v>97.843333333333334</v>
      </c>
      <c r="M53">
        <v>98</v>
      </c>
      <c r="N53">
        <v>94</v>
      </c>
      <c r="O53">
        <v>92</v>
      </c>
      <c r="P53">
        <v>91</v>
      </c>
      <c r="Q53" s="46">
        <v>93.75</v>
      </c>
      <c r="R53" s="20">
        <v>98.461538461538467</v>
      </c>
      <c r="S53" s="20">
        <v>100</v>
      </c>
      <c r="T53" s="20">
        <v>95.384615384615387</v>
      </c>
      <c r="U53" s="20">
        <v>95.384615384615387</v>
      </c>
      <c r="V53" s="43">
        <v>97.307692307692292</v>
      </c>
      <c r="W53" s="34">
        <v>546</v>
      </c>
    </row>
    <row r="54" spans="1:23" x14ac:dyDescent="0.2">
      <c r="A54" s="28">
        <v>52</v>
      </c>
      <c r="B54" s="30">
        <v>23</v>
      </c>
      <c r="C54" s="62" t="s">
        <v>20</v>
      </c>
      <c r="D54" s="31">
        <v>160</v>
      </c>
      <c r="E54" s="27">
        <v>156</v>
      </c>
      <c r="F54" s="8">
        <v>5</v>
      </c>
      <c r="G54" s="66">
        <f t="shared" si="4"/>
        <v>83.322649572649567</v>
      </c>
      <c r="H54" s="13">
        <v>88</v>
      </c>
      <c r="I54" s="13">
        <v>89.333333333333329</v>
      </c>
      <c r="J54" s="13">
        <v>84</v>
      </c>
      <c r="K54">
        <v>64</v>
      </c>
      <c r="L54" s="18">
        <v>81.333333333333329</v>
      </c>
      <c r="M54">
        <v>82</v>
      </c>
      <c r="N54">
        <v>80</v>
      </c>
      <c r="O54">
        <v>75</v>
      </c>
      <c r="P54">
        <v>96</v>
      </c>
      <c r="Q54" s="46">
        <f>AVERAGE(M54:P54)</f>
        <v>83.25</v>
      </c>
      <c r="R54" s="20">
        <v>92.307692307692307</v>
      </c>
      <c r="S54" s="20">
        <v>89.230769230769241</v>
      </c>
      <c r="T54" s="20">
        <v>80</v>
      </c>
      <c r="U54" s="20">
        <v>80</v>
      </c>
      <c r="V54" s="43">
        <v>85.384615384615387</v>
      </c>
      <c r="W54" s="34">
        <v>460</v>
      </c>
    </row>
    <row r="55" spans="1:23" x14ac:dyDescent="0.2">
      <c r="A55" s="26">
        <v>53</v>
      </c>
      <c r="B55" s="22">
        <v>26</v>
      </c>
      <c r="C55" s="62" t="s">
        <v>20</v>
      </c>
      <c r="D55" s="31">
        <v>148</v>
      </c>
      <c r="E55" s="27">
        <v>138</v>
      </c>
      <c r="F55" s="8">
        <v>4</v>
      </c>
      <c r="G55" s="66">
        <f t="shared" si="4"/>
        <v>86.901709401709397</v>
      </c>
      <c r="H55" s="13">
        <v>93.333333333333329</v>
      </c>
      <c r="I55" s="13">
        <v>100</v>
      </c>
      <c r="J55" s="13">
        <v>66</v>
      </c>
      <c r="K55" s="13">
        <v>93.333333333333329</v>
      </c>
      <c r="L55" s="18">
        <f>AVERAGE(H55:K55)</f>
        <v>88.166666666666657</v>
      </c>
      <c r="M55">
        <v>95</v>
      </c>
      <c r="N55">
        <v>77</v>
      </c>
      <c r="O55">
        <v>88</v>
      </c>
      <c r="P55">
        <v>84</v>
      </c>
      <c r="Q55" s="46">
        <v>86</v>
      </c>
      <c r="R55" s="20">
        <v>96.92307692307692</v>
      </c>
      <c r="S55" s="20">
        <v>80</v>
      </c>
      <c r="T55" s="20">
        <v>81.538461538461533</v>
      </c>
      <c r="U55" s="20">
        <v>87.692307692307693</v>
      </c>
      <c r="V55" s="43">
        <v>86.538461538461533</v>
      </c>
      <c r="W55" s="34">
        <v>526</v>
      </c>
    </row>
    <row r="56" spans="1:23" x14ac:dyDescent="0.2">
      <c r="A56" s="26">
        <v>54</v>
      </c>
      <c r="B56" s="22">
        <v>23</v>
      </c>
      <c r="C56" s="62" t="s">
        <v>20</v>
      </c>
      <c r="D56" s="31">
        <v>148</v>
      </c>
      <c r="E56" s="27">
        <v>150</v>
      </c>
      <c r="F56" s="8">
        <v>4</v>
      </c>
      <c r="G56" s="66">
        <f t="shared" si="4"/>
        <v>93.747863247863265</v>
      </c>
      <c r="H56" s="13">
        <v>100</v>
      </c>
      <c r="I56" s="13">
        <v>79</v>
      </c>
      <c r="J56" s="13">
        <v>100</v>
      </c>
      <c r="K56" s="13">
        <v>98.666666666666671</v>
      </c>
      <c r="L56" s="18">
        <f>AVERAGE(H56:K56)</f>
        <v>94.416666666666671</v>
      </c>
      <c r="M56">
        <v>91</v>
      </c>
      <c r="N56">
        <v>90</v>
      </c>
      <c r="O56">
        <v>96</v>
      </c>
      <c r="P56">
        <v>98</v>
      </c>
      <c r="Q56" s="46">
        <v>93.75</v>
      </c>
      <c r="R56" s="20">
        <v>100</v>
      </c>
      <c r="S56" s="20">
        <v>100</v>
      </c>
      <c r="T56" s="20">
        <v>72.307692307692307</v>
      </c>
      <c r="U56" s="20">
        <v>100</v>
      </c>
      <c r="V56" s="43">
        <v>93.07692307692308</v>
      </c>
      <c r="W56" s="34">
        <v>497</v>
      </c>
    </row>
    <row r="57" spans="1:23" x14ac:dyDescent="0.2">
      <c r="A57" s="26">
        <v>55</v>
      </c>
      <c r="B57" s="22">
        <v>25</v>
      </c>
      <c r="C57" s="62" t="s">
        <v>20</v>
      </c>
      <c r="D57" s="31">
        <v>149</v>
      </c>
      <c r="E57" s="27">
        <v>156</v>
      </c>
      <c r="F57" s="8">
        <v>4.5</v>
      </c>
      <c r="G57" s="66">
        <f t="shared" si="4"/>
        <v>90.228632478632491</v>
      </c>
      <c r="H57" s="13">
        <v>81.333333333333329</v>
      </c>
      <c r="I57" s="13">
        <v>100</v>
      </c>
      <c r="J57" s="13">
        <v>93.333333333333329</v>
      </c>
      <c r="K57">
        <v>96</v>
      </c>
      <c r="L57" s="18">
        <v>92.666666666666657</v>
      </c>
      <c r="M57">
        <v>81</v>
      </c>
      <c r="N57">
        <v>91</v>
      </c>
      <c r="O57">
        <v>97</v>
      </c>
      <c r="P57">
        <v>100</v>
      </c>
      <c r="Q57" s="46">
        <v>92.25</v>
      </c>
      <c r="R57" s="20">
        <v>89.230769230769241</v>
      </c>
      <c r="S57" s="20">
        <v>69.230769230769226</v>
      </c>
      <c r="T57" s="20">
        <v>93.84615384615384</v>
      </c>
      <c r="U57" s="20">
        <v>90.769230769230774</v>
      </c>
      <c r="V57" s="43">
        <v>85.769230769230774</v>
      </c>
      <c r="W57" s="34">
        <v>442</v>
      </c>
    </row>
    <row r="58" spans="1:23" x14ac:dyDescent="0.2">
      <c r="A58" s="26">
        <v>56</v>
      </c>
      <c r="B58" s="22">
        <v>22</v>
      </c>
      <c r="C58" s="62" t="s">
        <v>20</v>
      </c>
      <c r="D58" s="31">
        <v>158</v>
      </c>
      <c r="E58" s="27">
        <v>162</v>
      </c>
      <c r="F58" s="8">
        <v>4.5</v>
      </c>
      <c r="G58" s="66">
        <f t="shared" si="4"/>
        <v>91.756410256410263</v>
      </c>
      <c r="H58" s="13">
        <v>89.333333333333329</v>
      </c>
      <c r="I58" s="13">
        <v>98.666666666666671</v>
      </c>
      <c r="J58" s="13">
        <v>96</v>
      </c>
      <c r="K58">
        <v>100</v>
      </c>
      <c r="L58" s="18">
        <v>96</v>
      </c>
      <c r="M58">
        <v>80</v>
      </c>
      <c r="N58">
        <v>100</v>
      </c>
      <c r="O58">
        <v>74</v>
      </c>
      <c r="P58">
        <v>100</v>
      </c>
      <c r="Q58" s="46">
        <v>88.5</v>
      </c>
      <c r="R58" s="20">
        <v>100</v>
      </c>
      <c r="S58" s="20">
        <v>72.307692307692307</v>
      </c>
      <c r="T58" s="20">
        <v>90.769230769230774</v>
      </c>
      <c r="U58" s="20">
        <v>100</v>
      </c>
      <c r="V58" s="43">
        <v>90.769230769230774</v>
      </c>
      <c r="W58" s="34">
        <v>654</v>
      </c>
    </row>
    <row r="59" spans="1:23" x14ac:dyDescent="0.2">
      <c r="A59" s="28">
        <v>57</v>
      </c>
      <c r="B59" s="23">
        <v>26</v>
      </c>
      <c r="C59" s="64" t="s">
        <v>21</v>
      </c>
      <c r="D59" s="31">
        <v>160</v>
      </c>
      <c r="E59" s="27">
        <v>156</v>
      </c>
      <c r="F59" s="8">
        <v>4</v>
      </c>
      <c r="G59" s="66">
        <f t="shared" si="4"/>
        <v>84.288461538461547</v>
      </c>
      <c r="H59" s="13">
        <v>81.333333333333329</v>
      </c>
      <c r="I59" s="13">
        <v>93.333333333333329</v>
      </c>
      <c r="J59" s="13">
        <v>89.333333333333329</v>
      </c>
      <c r="K59">
        <v>84</v>
      </c>
      <c r="L59" s="18">
        <v>87</v>
      </c>
      <c r="M59">
        <v>82</v>
      </c>
      <c r="N59">
        <v>81</v>
      </c>
      <c r="O59">
        <v>85</v>
      </c>
      <c r="P59">
        <v>97</v>
      </c>
      <c r="Q59" s="46">
        <v>86.25</v>
      </c>
      <c r="R59" s="20">
        <v>89.230769230769241</v>
      </c>
      <c r="S59" s="20">
        <v>75.384615384615387</v>
      </c>
      <c r="T59" s="20">
        <v>61.53846153846154</v>
      </c>
      <c r="U59" s="20">
        <v>92.307692307692307</v>
      </c>
      <c r="V59" s="43">
        <v>79.615384615384627</v>
      </c>
      <c r="W59" s="34">
        <v>521</v>
      </c>
    </row>
    <row r="60" spans="1:23" x14ac:dyDescent="0.2">
      <c r="A60" s="26">
        <v>58</v>
      </c>
      <c r="B60" s="22">
        <v>22</v>
      </c>
      <c r="C60" s="62" t="s">
        <v>20</v>
      </c>
      <c r="D60" s="31">
        <v>147</v>
      </c>
      <c r="E60" s="27">
        <v>156</v>
      </c>
      <c r="F60" s="8">
        <v>4</v>
      </c>
      <c r="G60" s="66">
        <f t="shared" si="4"/>
        <v>90.367521367521363</v>
      </c>
      <c r="H60" s="13">
        <v>88</v>
      </c>
      <c r="I60" s="13">
        <v>96</v>
      </c>
      <c r="J60" s="13">
        <v>85.333333333333343</v>
      </c>
      <c r="K60">
        <v>96</v>
      </c>
      <c r="L60" s="18">
        <v>91.333333333333343</v>
      </c>
      <c r="M60">
        <v>95</v>
      </c>
      <c r="N60">
        <v>82</v>
      </c>
      <c r="O60">
        <v>81</v>
      </c>
      <c r="P60">
        <v>98</v>
      </c>
      <c r="Q60" s="46">
        <v>89</v>
      </c>
      <c r="R60" s="20">
        <v>83.07692307692308</v>
      </c>
      <c r="S60" s="20">
        <v>95.384615384615387</v>
      </c>
      <c r="T60" s="20">
        <v>86.15384615384616</v>
      </c>
      <c r="U60" s="20">
        <v>98.461538461538467</v>
      </c>
      <c r="V60" s="43">
        <v>90.769230769230774</v>
      </c>
      <c r="W60" s="34">
        <v>450</v>
      </c>
    </row>
    <row r="61" spans="1:23" x14ac:dyDescent="0.2">
      <c r="A61" s="26">
        <v>59</v>
      </c>
      <c r="B61" s="22">
        <v>25</v>
      </c>
      <c r="C61" s="62" t="s">
        <v>20</v>
      </c>
      <c r="D61" s="31">
        <v>147</v>
      </c>
      <c r="E61" s="27">
        <v>148</v>
      </c>
      <c r="F61" s="8">
        <v>3.5</v>
      </c>
      <c r="G61" s="66">
        <f t="shared" si="4"/>
        <v>85.820512820512818</v>
      </c>
      <c r="H61" s="13">
        <v>86.666666666666671</v>
      </c>
      <c r="I61" s="13">
        <v>88</v>
      </c>
      <c r="J61" s="13">
        <v>81.333333333333329</v>
      </c>
      <c r="K61">
        <v>88</v>
      </c>
      <c r="L61" s="18">
        <v>86</v>
      </c>
      <c r="M61">
        <v>91</v>
      </c>
      <c r="N61">
        <v>88</v>
      </c>
      <c r="O61">
        <v>84</v>
      </c>
      <c r="P61">
        <v>69</v>
      </c>
      <c r="Q61" s="46">
        <f>AVERAGE(M61:P61)</f>
        <v>83</v>
      </c>
      <c r="R61" s="20">
        <v>93.84615384615384</v>
      </c>
      <c r="S61" s="20">
        <v>86.15384615384616</v>
      </c>
      <c r="T61" s="20">
        <v>80</v>
      </c>
      <c r="U61" s="20">
        <v>93.84615384615384</v>
      </c>
      <c r="V61" s="43">
        <v>88.461538461538453</v>
      </c>
      <c r="W61" s="34">
        <v>394</v>
      </c>
    </row>
    <row r="62" spans="1:23" x14ac:dyDescent="0.2">
      <c r="A62" s="26">
        <v>60</v>
      </c>
      <c r="B62" s="22">
        <v>34</v>
      </c>
      <c r="C62" s="62" t="s">
        <v>20</v>
      </c>
      <c r="D62" s="31">
        <v>152</v>
      </c>
      <c r="E62" s="27">
        <v>147</v>
      </c>
      <c r="F62" s="8">
        <v>4</v>
      </c>
      <c r="G62" s="66">
        <f t="shared" si="4"/>
        <v>82.085470085470078</v>
      </c>
      <c r="H62" s="13">
        <v>71</v>
      </c>
      <c r="I62" s="13">
        <v>71</v>
      </c>
      <c r="J62" s="13">
        <v>89.333333333333329</v>
      </c>
      <c r="K62">
        <v>64</v>
      </c>
      <c r="L62" s="18">
        <f>AVERAGE(H62:K62)</f>
        <v>73.833333333333329</v>
      </c>
      <c r="M62">
        <v>85</v>
      </c>
      <c r="N62">
        <v>79</v>
      </c>
      <c r="O62">
        <v>97</v>
      </c>
      <c r="P62">
        <v>61</v>
      </c>
      <c r="Q62" s="46">
        <f>AVERAGE(M62:P62)</f>
        <v>80.5</v>
      </c>
      <c r="R62" s="20">
        <v>90.769230769230774</v>
      </c>
      <c r="S62" s="20">
        <v>93.84615384615384</v>
      </c>
      <c r="T62" s="20">
        <v>90.769230769230774</v>
      </c>
      <c r="U62" s="20">
        <v>92.307692307692307</v>
      </c>
      <c r="V62" s="43">
        <v>91.92307692307692</v>
      </c>
      <c r="W62" s="34">
        <v>421</v>
      </c>
    </row>
    <row r="63" spans="1:23" x14ac:dyDescent="0.2">
      <c r="A63" s="26">
        <v>61</v>
      </c>
      <c r="B63" s="23">
        <v>21</v>
      </c>
      <c r="C63" s="64" t="s">
        <v>20</v>
      </c>
      <c r="D63" s="31">
        <v>155</v>
      </c>
      <c r="E63" s="27">
        <v>158</v>
      </c>
      <c r="F63" s="8">
        <v>4</v>
      </c>
      <c r="G63" s="66">
        <f t="shared" si="4"/>
        <v>96.023504273504273</v>
      </c>
      <c r="H63" s="13">
        <v>100</v>
      </c>
      <c r="I63" s="13">
        <v>90.666666666666657</v>
      </c>
      <c r="J63" s="13">
        <v>100</v>
      </c>
      <c r="K63">
        <v>96</v>
      </c>
      <c r="L63" s="18">
        <v>96.666666666666657</v>
      </c>
      <c r="M63">
        <v>100</v>
      </c>
      <c r="N63">
        <v>91</v>
      </c>
      <c r="O63">
        <v>98</v>
      </c>
      <c r="P63">
        <v>92</v>
      </c>
      <c r="Q63" s="46">
        <v>95.25</v>
      </c>
      <c r="R63" s="20">
        <v>100</v>
      </c>
      <c r="S63" s="20">
        <v>90.769230769230774</v>
      </c>
      <c r="T63" s="20">
        <v>93.84615384615384</v>
      </c>
      <c r="U63" s="20">
        <v>100</v>
      </c>
      <c r="V63" s="43">
        <v>96.15384615384616</v>
      </c>
      <c r="W63" s="34">
        <v>616</v>
      </c>
    </row>
    <row r="64" spans="1:23" x14ac:dyDescent="0.2">
      <c r="A64" s="28">
        <v>62</v>
      </c>
      <c r="B64" s="22">
        <v>22</v>
      </c>
      <c r="C64" s="62" t="s">
        <v>20</v>
      </c>
      <c r="D64" s="31">
        <v>163</v>
      </c>
      <c r="E64" s="27">
        <v>156</v>
      </c>
      <c r="F64" s="8">
        <v>4.5</v>
      </c>
      <c r="G64" s="66">
        <f t="shared" si="4"/>
        <v>96.004273504273513</v>
      </c>
      <c r="H64" s="13">
        <v>100</v>
      </c>
      <c r="I64" s="13">
        <v>85.333333333333343</v>
      </c>
      <c r="J64" s="13">
        <v>92</v>
      </c>
      <c r="K64" s="13">
        <v>93.333333333333329</v>
      </c>
      <c r="L64" s="18">
        <v>92.666666666666671</v>
      </c>
      <c r="M64">
        <v>100</v>
      </c>
      <c r="N64">
        <v>97</v>
      </c>
      <c r="O64">
        <v>100</v>
      </c>
      <c r="P64">
        <v>89</v>
      </c>
      <c r="Q64" s="46">
        <v>96.5</v>
      </c>
      <c r="R64" s="20">
        <v>100</v>
      </c>
      <c r="S64" s="20">
        <v>95.384615384615387</v>
      </c>
      <c r="T64" s="20">
        <v>100</v>
      </c>
      <c r="U64" s="20">
        <v>100</v>
      </c>
      <c r="V64" s="43">
        <v>98.84615384615384</v>
      </c>
      <c r="W64" s="34">
        <v>469</v>
      </c>
    </row>
    <row r="65" spans="1:23" x14ac:dyDescent="0.2">
      <c r="A65" s="26">
        <v>63</v>
      </c>
      <c r="B65" s="22">
        <v>25</v>
      </c>
      <c r="C65" s="62" t="s">
        <v>20</v>
      </c>
      <c r="D65" s="31">
        <v>156</v>
      </c>
      <c r="E65" s="27">
        <v>157</v>
      </c>
      <c r="F65" s="8">
        <v>4.5</v>
      </c>
      <c r="G65" s="66">
        <f t="shared" si="4"/>
        <v>96.132478632478637</v>
      </c>
      <c r="H65" s="13">
        <v>100</v>
      </c>
      <c r="I65" s="13">
        <v>96</v>
      </c>
      <c r="J65" s="13">
        <v>98.666666666666671</v>
      </c>
      <c r="K65" s="13">
        <v>100</v>
      </c>
      <c r="L65" s="18">
        <v>98.666666666666671</v>
      </c>
      <c r="M65">
        <v>100</v>
      </c>
      <c r="N65">
        <v>93</v>
      </c>
      <c r="O65">
        <v>95</v>
      </c>
      <c r="P65">
        <v>94</v>
      </c>
      <c r="Q65" s="46">
        <v>95.5</v>
      </c>
      <c r="R65" s="20">
        <v>98.461538461538467</v>
      </c>
      <c r="S65" s="20">
        <v>98.461538461538467</v>
      </c>
      <c r="T65" s="20">
        <v>87.692307692307693</v>
      </c>
      <c r="U65" s="20">
        <v>92.307692307692307</v>
      </c>
      <c r="V65" s="43">
        <v>94.230769230769241</v>
      </c>
      <c r="W65" s="34">
        <v>554</v>
      </c>
    </row>
    <row r="66" spans="1:23" x14ac:dyDescent="0.2">
      <c r="A66" s="26">
        <v>64</v>
      </c>
      <c r="B66" s="22">
        <v>23</v>
      </c>
      <c r="C66" s="62" t="s">
        <v>20</v>
      </c>
      <c r="D66" s="31">
        <v>153</v>
      </c>
      <c r="E66" s="27">
        <v>148</v>
      </c>
      <c r="F66" s="8">
        <v>4</v>
      </c>
      <c r="G66" s="66">
        <f t="shared" si="4"/>
        <v>94.995726495726501</v>
      </c>
      <c r="H66" s="13">
        <v>94.666666666666671</v>
      </c>
      <c r="I66" s="13">
        <v>88</v>
      </c>
      <c r="J66" s="13">
        <v>100</v>
      </c>
      <c r="K66" s="13">
        <v>98.666666666666671</v>
      </c>
      <c r="L66" s="18">
        <v>95.333333333333343</v>
      </c>
      <c r="M66">
        <v>81</v>
      </c>
      <c r="N66">
        <v>96</v>
      </c>
      <c r="O66">
        <v>97</v>
      </c>
      <c r="P66">
        <v>100</v>
      </c>
      <c r="Q66" s="46">
        <v>93.5</v>
      </c>
      <c r="R66" s="20">
        <v>92.307692307692307</v>
      </c>
      <c r="S66" s="20">
        <v>93.84615384615384</v>
      </c>
      <c r="T66" s="20">
        <v>98.461538461538467</v>
      </c>
      <c r="U66" s="20">
        <v>100</v>
      </c>
      <c r="V66" s="43">
        <v>96.153846153846146</v>
      </c>
      <c r="W66" s="34">
        <v>551</v>
      </c>
    </row>
    <row r="67" spans="1:23" x14ac:dyDescent="0.2">
      <c r="A67" s="26">
        <v>65</v>
      </c>
      <c r="B67" s="22">
        <v>44</v>
      </c>
      <c r="C67" s="62" t="s">
        <v>20</v>
      </c>
      <c r="D67" s="31">
        <v>148</v>
      </c>
      <c r="E67" s="27">
        <v>151</v>
      </c>
      <c r="F67" s="8">
        <v>3.5</v>
      </c>
      <c r="G67" s="66">
        <f t="shared" si="4"/>
        <v>84.429487179487182</v>
      </c>
      <c r="H67" s="13">
        <v>35</v>
      </c>
      <c r="I67" s="13">
        <v>88</v>
      </c>
      <c r="J67" s="13">
        <v>100</v>
      </c>
      <c r="K67" s="13">
        <v>88</v>
      </c>
      <c r="L67" s="18">
        <f>AVERAGE(H67:K67)</f>
        <v>77.75</v>
      </c>
      <c r="M67">
        <v>75</v>
      </c>
      <c r="N67">
        <v>97</v>
      </c>
      <c r="O67">
        <v>100</v>
      </c>
      <c r="P67">
        <v>84</v>
      </c>
      <c r="Q67" s="46">
        <v>89</v>
      </c>
      <c r="R67" s="20">
        <v>81.538461538461533</v>
      </c>
      <c r="S67" s="20">
        <v>86.15384615384616</v>
      </c>
      <c r="T67" s="20">
        <v>80</v>
      </c>
      <c r="U67" s="20">
        <v>98.461538461538467</v>
      </c>
      <c r="V67" s="43">
        <v>86.538461538461533</v>
      </c>
      <c r="W67" s="34">
        <v>607</v>
      </c>
    </row>
    <row r="68" spans="1:23" x14ac:dyDescent="0.2">
      <c r="A68" s="26">
        <v>66</v>
      </c>
      <c r="B68" s="22">
        <v>22</v>
      </c>
      <c r="C68" s="62" t="s">
        <v>20</v>
      </c>
      <c r="D68" s="31">
        <v>149</v>
      </c>
      <c r="E68" s="27">
        <v>151</v>
      </c>
      <c r="F68" s="8">
        <v>4.5</v>
      </c>
      <c r="G68" s="66">
        <f t="shared" si="4"/>
        <v>90.854700854700852</v>
      </c>
      <c r="H68" s="13">
        <v>85.333333333333343</v>
      </c>
      <c r="I68" s="13">
        <v>77.333333333333329</v>
      </c>
      <c r="J68" s="13">
        <v>88</v>
      </c>
      <c r="K68" s="13">
        <v>98.666666666666671</v>
      </c>
      <c r="L68" s="18">
        <v>87.333333333333343</v>
      </c>
      <c r="M68">
        <v>90</v>
      </c>
      <c r="N68">
        <v>99</v>
      </c>
      <c r="O68">
        <v>97</v>
      </c>
      <c r="P68">
        <v>98</v>
      </c>
      <c r="Q68" s="46">
        <v>96</v>
      </c>
      <c r="R68" s="20">
        <v>90.769230769230774</v>
      </c>
      <c r="S68" s="20">
        <v>93.84615384615384</v>
      </c>
      <c r="T68" s="20">
        <v>76.923076923076934</v>
      </c>
      <c r="U68" s="20">
        <v>95.384615384615387</v>
      </c>
      <c r="V68" s="43">
        <v>89.230769230769226</v>
      </c>
      <c r="W68" s="34">
        <v>557</v>
      </c>
    </row>
    <row r="69" spans="1:23" x14ac:dyDescent="0.2">
      <c r="A69" s="28">
        <v>67</v>
      </c>
      <c r="B69" s="22">
        <v>32</v>
      </c>
      <c r="C69" s="62" t="s">
        <v>21</v>
      </c>
      <c r="D69" s="31">
        <v>154</v>
      </c>
      <c r="E69" s="27">
        <v>153</v>
      </c>
      <c r="F69" s="8">
        <v>4.5</v>
      </c>
      <c r="G69" s="66">
        <f t="shared" si="4"/>
        <v>92.752136752136735</v>
      </c>
      <c r="H69" s="13">
        <v>88</v>
      </c>
      <c r="I69" s="13">
        <v>89.333333333333329</v>
      </c>
      <c r="J69" s="13">
        <v>100</v>
      </c>
      <c r="K69" s="13">
        <v>96</v>
      </c>
      <c r="L69" s="18">
        <v>93.333333333333329</v>
      </c>
      <c r="M69">
        <v>97</v>
      </c>
      <c r="N69">
        <v>93</v>
      </c>
      <c r="O69">
        <v>94</v>
      </c>
      <c r="P69">
        <v>88</v>
      </c>
      <c r="Q69" s="46">
        <v>93</v>
      </c>
      <c r="R69" s="20">
        <v>87.692307692307693</v>
      </c>
      <c r="S69" s="20">
        <v>93.84615384615384</v>
      </c>
      <c r="T69" s="20">
        <v>96.92307692307692</v>
      </c>
      <c r="U69" s="20">
        <v>89.230769230769241</v>
      </c>
      <c r="V69" s="43">
        <v>91.92307692307692</v>
      </c>
      <c r="W69" s="34">
        <v>418</v>
      </c>
    </row>
    <row r="70" spans="1:23" x14ac:dyDescent="0.2">
      <c r="A70" s="28">
        <v>68</v>
      </c>
      <c r="B70" s="22">
        <v>22</v>
      </c>
      <c r="C70" s="62" t="s">
        <v>20</v>
      </c>
      <c r="D70" s="31">
        <v>150</v>
      </c>
      <c r="E70" s="27">
        <v>156</v>
      </c>
      <c r="F70" s="8">
        <v>4.5</v>
      </c>
      <c r="G70" s="66">
        <f t="shared" si="4"/>
        <v>91.047008547008545</v>
      </c>
      <c r="H70" s="13">
        <v>84</v>
      </c>
      <c r="I70" s="13">
        <v>94.666666666666671</v>
      </c>
      <c r="J70" s="13">
        <v>98.666666666666671</v>
      </c>
      <c r="K70">
        <v>96</v>
      </c>
      <c r="L70" s="18">
        <v>93.333333333333343</v>
      </c>
      <c r="M70">
        <v>92</v>
      </c>
      <c r="N70">
        <v>97</v>
      </c>
      <c r="O70">
        <v>81</v>
      </c>
      <c r="P70">
        <v>100</v>
      </c>
      <c r="Q70" s="46">
        <v>92.5</v>
      </c>
      <c r="R70" s="20">
        <v>96.92307692307692</v>
      </c>
      <c r="S70" s="20">
        <v>93.84615384615384</v>
      </c>
      <c r="T70" s="20">
        <v>61.53846153846154</v>
      </c>
      <c r="U70" s="20">
        <v>96.92307692307692</v>
      </c>
      <c r="V70" s="43">
        <v>87.307692307692307</v>
      </c>
      <c r="W70" s="34">
        <v>565</v>
      </c>
    </row>
    <row r="71" spans="1:23" x14ac:dyDescent="0.2">
      <c r="A71" s="28">
        <v>69</v>
      </c>
      <c r="B71" s="22">
        <v>23</v>
      </c>
      <c r="C71" s="62" t="s">
        <v>20</v>
      </c>
      <c r="D71" s="31">
        <v>157</v>
      </c>
      <c r="E71" s="27">
        <v>154</v>
      </c>
      <c r="F71" s="8">
        <v>4.5</v>
      </c>
      <c r="G71" s="66">
        <f t="shared" si="4"/>
        <v>88.260683760683762</v>
      </c>
      <c r="H71" s="13">
        <v>81.333333333333329</v>
      </c>
      <c r="I71" s="13">
        <v>88</v>
      </c>
      <c r="J71" s="13">
        <v>89.333333333333329</v>
      </c>
      <c r="K71">
        <v>88</v>
      </c>
      <c r="L71" s="18">
        <v>86.666666666666657</v>
      </c>
      <c r="M71">
        <v>93</v>
      </c>
      <c r="N71">
        <v>87</v>
      </c>
      <c r="O71">
        <v>80</v>
      </c>
      <c r="P71">
        <v>94</v>
      </c>
      <c r="Q71" s="46">
        <v>88.5</v>
      </c>
      <c r="R71" s="20">
        <v>96.92307692307692</v>
      </c>
      <c r="S71" s="20">
        <v>87.692307692307693</v>
      </c>
      <c r="T71" s="20">
        <v>93.84615384615384</v>
      </c>
      <c r="U71" s="20">
        <v>80</v>
      </c>
      <c r="V71" s="43">
        <v>89.615384615384613</v>
      </c>
      <c r="W71" s="34">
        <v>522</v>
      </c>
    </row>
    <row r="72" spans="1:23" x14ac:dyDescent="0.2">
      <c r="A72" s="28">
        <v>70</v>
      </c>
      <c r="B72" s="22">
        <v>27</v>
      </c>
      <c r="C72" s="62" t="s">
        <v>20</v>
      </c>
      <c r="D72" s="31">
        <v>148</v>
      </c>
      <c r="E72" s="27">
        <v>148</v>
      </c>
      <c r="F72" s="8">
        <v>4</v>
      </c>
      <c r="G72" s="66">
        <f t="shared" si="4"/>
        <v>87.867521367521363</v>
      </c>
      <c r="H72" s="13">
        <v>80</v>
      </c>
      <c r="I72" s="13">
        <v>86.666666666666671</v>
      </c>
      <c r="J72" s="13">
        <v>84</v>
      </c>
      <c r="K72" s="13">
        <v>94.666666666666671</v>
      </c>
      <c r="L72" s="18">
        <v>86.333333333333343</v>
      </c>
      <c r="M72">
        <v>82</v>
      </c>
      <c r="N72">
        <v>70</v>
      </c>
      <c r="O72">
        <v>94</v>
      </c>
      <c r="P72">
        <v>100</v>
      </c>
      <c r="Q72" s="46">
        <v>86.5</v>
      </c>
      <c r="R72" s="20">
        <v>83.07692307692308</v>
      </c>
      <c r="S72" s="20">
        <v>92.307692307692307</v>
      </c>
      <c r="T72" s="20">
        <v>95.384615384615387</v>
      </c>
      <c r="U72" s="20">
        <v>92.307692307692307</v>
      </c>
      <c r="V72" s="43">
        <v>90.769230769230774</v>
      </c>
      <c r="W72" s="34">
        <v>388</v>
      </c>
    </row>
    <row r="73" spans="1:23" x14ac:dyDescent="0.2">
      <c r="A73" s="28">
        <v>71</v>
      </c>
      <c r="B73" s="22">
        <v>24</v>
      </c>
      <c r="C73" s="62" t="s">
        <v>21</v>
      </c>
      <c r="D73" s="29">
        <v>155</v>
      </c>
      <c r="E73" s="25">
        <v>155</v>
      </c>
      <c r="F73" s="3">
        <v>4</v>
      </c>
      <c r="G73" s="66">
        <f t="shared" si="4"/>
        <v>88.3888888888889</v>
      </c>
      <c r="H73" s="13">
        <v>94.666666666666671</v>
      </c>
      <c r="I73" s="13">
        <v>88</v>
      </c>
      <c r="J73" s="13">
        <v>88</v>
      </c>
      <c r="K73" s="13">
        <v>88</v>
      </c>
      <c r="L73" s="18">
        <v>89.666666666666671</v>
      </c>
      <c r="M73">
        <v>92</v>
      </c>
      <c r="N73">
        <v>80</v>
      </c>
      <c r="O73">
        <v>79</v>
      </c>
      <c r="P73">
        <v>91</v>
      </c>
      <c r="Q73" s="46">
        <f>AVERAGE(M73:P73)</f>
        <v>85.5</v>
      </c>
      <c r="R73" s="20">
        <v>93.84615384615384</v>
      </c>
      <c r="S73" s="20">
        <v>89.230769230769241</v>
      </c>
      <c r="T73" s="20">
        <v>95.384615384615387</v>
      </c>
      <c r="U73" s="20">
        <v>81.538461538461533</v>
      </c>
      <c r="V73" s="43">
        <v>90</v>
      </c>
      <c r="W73" s="34">
        <v>532</v>
      </c>
    </row>
    <row r="74" spans="1:23" x14ac:dyDescent="0.2">
      <c r="A74" s="28">
        <v>72</v>
      </c>
      <c r="B74" s="22">
        <v>24</v>
      </c>
      <c r="C74" s="62" t="s">
        <v>20</v>
      </c>
      <c r="D74" s="31">
        <v>162</v>
      </c>
      <c r="E74" s="27">
        <v>158</v>
      </c>
      <c r="F74" s="8">
        <v>4.5</v>
      </c>
      <c r="G74" s="66">
        <f t="shared" si="4"/>
        <v>93.051282051282044</v>
      </c>
      <c r="H74" s="13">
        <v>89.333333333333329</v>
      </c>
      <c r="I74" s="13">
        <v>96</v>
      </c>
      <c r="J74" s="13">
        <v>100</v>
      </c>
      <c r="K74" s="13">
        <v>94.666666666666671</v>
      </c>
      <c r="L74" s="18">
        <v>95</v>
      </c>
      <c r="M74">
        <v>81</v>
      </c>
      <c r="N74">
        <v>95</v>
      </c>
      <c r="O74">
        <v>97</v>
      </c>
      <c r="P74">
        <v>99</v>
      </c>
      <c r="Q74" s="46">
        <v>93</v>
      </c>
      <c r="R74" s="20">
        <v>81.538461538461533</v>
      </c>
      <c r="S74" s="20">
        <v>84.615384615384613</v>
      </c>
      <c r="T74" s="20">
        <v>100</v>
      </c>
      <c r="U74" s="20">
        <v>98.461538461538467</v>
      </c>
      <c r="V74" s="43">
        <v>91.153846153846146</v>
      </c>
      <c r="W74" s="34">
        <v>505</v>
      </c>
    </row>
    <row r="75" spans="1:23" x14ac:dyDescent="0.2">
      <c r="A75" s="28">
        <v>73</v>
      </c>
      <c r="B75" s="22">
        <v>25</v>
      </c>
      <c r="C75" s="62" t="s">
        <v>20</v>
      </c>
      <c r="D75" s="31">
        <v>152</v>
      </c>
      <c r="E75" s="27">
        <v>148</v>
      </c>
      <c r="F75" s="8">
        <v>4</v>
      </c>
      <c r="G75" s="66">
        <f t="shared" si="4"/>
        <v>92.997863247863265</v>
      </c>
      <c r="H75" s="13">
        <v>93.333333333333329</v>
      </c>
      <c r="I75" s="13">
        <v>94.666666666666671</v>
      </c>
      <c r="J75" s="13">
        <v>88</v>
      </c>
      <c r="K75" s="13">
        <v>98.666666666666671</v>
      </c>
      <c r="L75" s="18">
        <v>93.666666666666671</v>
      </c>
      <c r="M75">
        <v>82</v>
      </c>
      <c r="N75">
        <v>89</v>
      </c>
      <c r="O75">
        <v>98</v>
      </c>
      <c r="P75">
        <v>100</v>
      </c>
      <c r="Q75" s="46">
        <v>92.25</v>
      </c>
      <c r="R75" s="20">
        <v>96.92307692307692</v>
      </c>
      <c r="S75" s="20">
        <v>98.461538461538467</v>
      </c>
      <c r="T75" s="20">
        <v>86.15384615384616</v>
      </c>
      <c r="U75" s="20">
        <v>90.769230769230774</v>
      </c>
      <c r="V75" s="43">
        <v>93.07692307692308</v>
      </c>
      <c r="W75" s="34">
        <v>467</v>
      </c>
    </row>
    <row r="76" spans="1:23" x14ac:dyDescent="0.2">
      <c r="A76" s="28">
        <v>74</v>
      </c>
      <c r="B76" s="22">
        <v>41</v>
      </c>
      <c r="C76" s="62" t="s">
        <v>20</v>
      </c>
      <c r="D76" s="31">
        <v>149</v>
      </c>
      <c r="E76" s="27">
        <v>157</v>
      </c>
      <c r="F76" s="8">
        <v>4</v>
      </c>
      <c r="G76" s="66">
        <f t="shared" si="4"/>
        <v>83.1388888888889</v>
      </c>
      <c r="H76" s="13">
        <v>84</v>
      </c>
      <c r="I76" s="13">
        <v>67</v>
      </c>
      <c r="J76" s="13">
        <v>79</v>
      </c>
      <c r="K76" s="13">
        <v>94.666666666666671</v>
      </c>
      <c r="L76" s="18">
        <f>AVERAGE(H76:K76)</f>
        <v>81.166666666666671</v>
      </c>
      <c r="M76">
        <v>80</v>
      </c>
      <c r="N76">
        <v>80</v>
      </c>
      <c r="O76">
        <v>97</v>
      </c>
      <c r="P76">
        <v>96</v>
      </c>
      <c r="Q76" s="46">
        <v>88.25</v>
      </c>
      <c r="R76" s="20">
        <v>64.615384615384613</v>
      </c>
      <c r="S76" s="20">
        <v>87.692307692307693</v>
      </c>
      <c r="T76" s="20">
        <v>72.307692307692307</v>
      </c>
      <c r="U76" s="20">
        <v>95.384615384615387</v>
      </c>
      <c r="V76" s="43">
        <v>80</v>
      </c>
      <c r="W76" s="34">
        <v>411</v>
      </c>
    </row>
    <row r="77" spans="1:23" x14ac:dyDescent="0.2">
      <c r="A77" s="28">
        <v>75</v>
      </c>
      <c r="B77" s="22">
        <v>25</v>
      </c>
      <c r="C77" s="62" t="s">
        <v>21</v>
      </c>
      <c r="D77" s="31">
        <v>156</v>
      </c>
      <c r="E77" s="27">
        <v>155</v>
      </c>
      <c r="F77" s="8">
        <v>4</v>
      </c>
      <c r="G77" s="66">
        <f t="shared" si="4"/>
        <v>85.493589743589737</v>
      </c>
      <c r="H77" s="13">
        <v>80</v>
      </c>
      <c r="I77" s="13">
        <v>71</v>
      </c>
      <c r="J77" s="13">
        <v>92</v>
      </c>
      <c r="K77" s="13">
        <v>80</v>
      </c>
      <c r="L77" s="18">
        <f>AVERAGE(H77:K77)</f>
        <v>80.75</v>
      </c>
      <c r="M77">
        <v>88</v>
      </c>
      <c r="N77">
        <v>75</v>
      </c>
      <c r="O77">
        <v>86</v>
      </c>
      <c r="P77">
        <v>97</v>
      </c>
      <c r="Q77" s="46">
        <v>86.5</v>
      </c>
      <c r="R77" s="20">
        <v>93.84615384615384</v>
      </c>
      <c r="S77" s="20">
        <v>90.769230769230774</v>
      </c>
      <c r="T77" s="20">
        <v>78.461538461538467</v>
      </c>
      <c r="U77" s="20">
        <v>93.84615384615384</v>
      </c>
      <c r="V77" s="43">
        <v>89.230769230769226</v>
      </c>
      <c r="W77" s="34">
        <v>402</v>
      </c>
    </row>
    <row r="78" spans="1:23" x14ac:dyDescent="0.2">
      <c r="A78" s="26">
        <v>76</v>
      </c>
      <c r="B78" s="22">
        <v>24</v>
      </c>
      <c r="C78" s="62" t="s">
        <v>20</v>
      </c>
      <c r="D78" s="31">
        <v>146</v>
      </c>
      <c r="E78" s="27">
        <v>148</v>
      </c>
      <c r="F78" s="8">
        <v>4</v>
      </c>
      <c r="G78" s="66">
        <f t="shared" si="4"/>
        <v>94.09401709401709</v>
      </c>
      <c r="H78" s="13">
        <v>94.666666666666671</v>
      </c>
      <c r="I78" s="13">
        <v>86.666666666666671</v>
      </c>
      <c r="J78" s="13">
        <v>98.666666666666671</v>
      </c>
      <c r="K78" s="13">
        <v>94.666666666666671</v>
      </c>
      <c r="L78" s="18">
        <v>93.666666666666671</v>
      </c>
      <c r="M78">
        <v>95</v>
      </c>
      <c r="N78">
        <v>91</v>
      </c>
      <c r="O78">
        <v>95</v>
      </c>
      <c r="P78">
        <v>95</v>
      </c>
      <c r="Q78" s="46">
        <v>94</v>
      </c>
      <c r="R78" s="20">
        <v>98.461538461538467</v>
      </c>
      <c r="S78" s="20">
        <v>81.538461538461533</v>
      </c>
      <c r="T78" s="20">
        <v>98.461538461538467</v>
      </c>
      <c r="U78" s="20">
        <v>100</v>
      </c>
      <c r="V78" s="43">
        <v>94.615384615384613</v>
      </c>
      <c r="W78" s="34">
        <v>441</v>
      </c>
    </row>
    <row r="79" spans="1:23" x14ac:dyDescent="0.2">
      <c r="A79" s="26">
        <v>77</v>
      </c>
      <c r="B79" s="22">
        <v>26</v>
      </c>
      <c r="C79" s="62" t="s">
        <v>20</v>
      </c>
      <c r="D79" s="31">
        <v>151</v>
      </c>
      <c r="E79" s="27">
        <v>151</v>
      </c>
      <c r="F79" s="8">
        <v>4</v>
      </c>
      <c r="G79" s="66">
        <f t="shared" si="4"/>
        <v>94.647435897435898</v>
      </c>
      <c r="H79" s="13">
        <v>98.666666666666671</v>
      </c>
      <c r="I79" s="13">
        <v>96</v>
      </c>
      <c r="J79" s="13">
        <v>94.666666666666671</v>
      </c>
      <c r="K79" s="13">
        <v>94.666666666666671</v>
      </c>
      <c r="L79" s="18">
        <v>96</v>
      </c>
      <c r="M79">
        <v>92</v>
      </c>
      <c r="N79">
        <v>84</v>
      </c>
      <c r="O79">
        <v>88</v>
      </c>
      <c r="P79">
        <v>97</v>
      </c>
      <c r="Q79" s="46">
        <v>90.25</v>
      </c>
      <c r="R79" s="20">
        <v>98.461538461538467</v>
      </c>
      <c r="S79" s="20">
        <v>98.461538461538467</v>
      </c>
      <c r="T79" s="20">
        <v>93.84615384615384</v>
      </c>
      <c r="U79" s="20">
        <v>100</v>
      </c>
      <c r="V79" s="43">
        <v>97.692307692307693</v>
      </c>
      <c r="W79" s="34">
        <v>425</v>
      </c>
    </row>
    <row r="80" spans="1:23" x14ac:dyDescent="0.2">
      <c r="A80" s="26">
        <v>78</v>
      </c>
      <c r="B80" s="22">
        <v>30</v>
      </c>
      <c r="C80" s="62" t="s">
        <v>21</v>
      </c>
      <c r="D80" s="31">
        <v>155</v>
      </c>
      <c r="E80" s="27">
        <v>155</v>
      </c>
      <c r="F80" s="8">
        <v>4</v>
      </c>
      <c r="G80" s="66">
        <f t="shared" si="4"/>
        <v>87.341880341880326</v>
      </c>
      <c r="H80" s="13">
        <v>81.333333333333329</v>
      </c>
      <c r="I80" s="13">
        <v>94.666666666666671</v>
      </c>
      <c r="J80" s="13">
        <v>92</v>
      </c>
      <c r="K80" s="13">
        <v>81.333333333333329</v>
      </c>
      <c r="L80" s="18">
        <v>87.333333333333329</v>
      </c>
      <c r="M80">
        <v>95</v>
      </c>
      <c r="N80">
        <v>84</v>
      </c>
      <c r="O80">
        <v>95</v>
      </c>
      <c r="P80">
        <v>94</v>
      </c>
      <c r="Q80" s="46">
        <v>92</v>
      </c>
      <c r="R80" s="20">
        <v>98.461538461538467</v>
      </c>
      <c r="S80" s="20">
        <v>86.15384615384616</v>
      </c>
      <c r="T80" s="20">
        <v>66.153846153846146</v>
      </c>
      <c r="U80" s="20">
        <v>80</v>
      </c>
      <c r="V80" s="43">
        <v>82.692307692307693</v>
      </c>
      <c r="W80" s="34">
        <v>454</v>
      </c>
    </row>
    <row r="81" spans="1:23" x14ac:dyDescent="0.2">
      <c r="A81" s="26">
        <v>79</v>
      </c>
      <c r="B81" s="22">
        <v>25</v>
      </c>
      <c r="C81" s="62" t="s">
        <v>21</v>
      </c>
      <c r="D81" s="31">
        <v>152</v>
      </c>
      <c r="E81" s="27">
        <v>153</v>
      </c>
      <c r="F81" s="8">
        <v>4.5</v>
      </c>
      <c r="G81" s="66">
        <f t="shared" si="4"/>
        <v>88.982905982905962</v>
      </c>
      <c r="H81" s="13">
        <v>96</v>
      </c>
      <c r="I81" s="13">
        <v>88</v>
      </c>
      <c r="J81" s="13">
        <v>93.333333333333329</v>
      </c>
      <c r="K81" s="13">
        <v>92</v>
      </c>
      <c r="L81" s="18">
        <v>92.333333333333329</v>
      </c>
      <c r="M81">
        <v>85</v>
      </c>
      <c r="N81">
        <v>80</v>
      </c>
      <c r="O81">
        <v>81</v>
      </c>
      <c r="P81">
        <v>94</v>
      </c>
      <c r="Q81" s="46">
        <v>85</v>
      </c>
      <c r="R81" s="20">
        <v>83.07692307692308</v>
      </c>
      <c r="S81" s="20">
        <v>92.307692307692307</v>
      </c>
      <c r="T81" s="20">
        <v>86.15384615384616</v>
      </c>
      <c r="U81" s="20">
        <v>96.92307692307692</v>
      </c>
      <c r="V81" s="43">
        <v>89.615384615384613</v>
      </c>
      <c r="W81" s="34">
        <v>356</v>
      </c>
    </row>
    <row r="82" spans="1:23" x14ac:dyDescent="0.2">
      <c r="A82" s="28">
        <v>80</v>
      </c>
      <c r="B82" s="22">
        <v>25</v>
      </c>
      <c r="C82" s="62" t="s">
        <v>21</v>
      </c>
      <c r="D82" s="31">
        <v>157</v>
      </c>
      <c r="E82" s="27">
        <v>153</v>
      </c>
      <c r="F82" s="8">
        <v>4.5</v>
      </c>
      <c r="G82" s="66">
        <f t="shared" si="4"/>
        <v>90.064102564102555</v>
      </c>
      <c r="H82" s="13">
        <v>94.666666666666671</v>
      </c>
      <c r="I82" s="13">
        <v>94.666666666666671</v>
      </c>
      <c r="J82" s="13">
        <v>96</v>
      </c>
      <c r="K82" s="13">
        <v>90.666666666666657</v>
      </c>
      <c r="L82" s="18">
        <v>94</v>
      </c>
      <c r="M82">
        <v>85</v>
      </c>
      <c r="N82">
        <v>94</v>
      </c>
      <c r="O82">
        <v>88</v>
      </c>
      <c r="P82">
        <v>87</v>
      </c>
      <c r="Q82" s="46">
        <v>88.5</v>
      </c>
      <c r="R82" s="20">
        <v>100</v>
      </c>
      <c r="S82" s="20">
        <v>84.615384615384613</v>
      </c>
      <c r="T82" s="20">
        <v>72.307692307692307</v>
      </c>
      <c r="U82" s="20">
        <v>93.84615384615384</v>
      </c>
      <c r="V82" s="43">
        <v>87.692307692307679</v>
      </c>
      <c r="W82" s="34">
        <v>506</v>
      </c>
    </row>
    <row r="83" spans="1:23" x14ac:dyDescent="0.2">
      <c r="A83" s="26">
        <v>81</v>
      </c>
      <c r="B83" s="22">
        <v>29</v>
      </c>
      <c r="C83" s="62" t="s">
        <v>21</v>
      </c>
      <c r="D83" s="31">
        <v>148</v>
      </c>
      <c r="E83" s="27">
        <v>145</v>
      </c>
      <c r="F83" s="8">
        <v>4.5</v>
      </c>
      <c r="G83" s="66">
        <f t="shared" si="4"/>
        <v>94.162393162393172</v>
      </c>
      <c r="H83" s="13">
        <v>94.666666666666671</v>
      </c>
      <c r="I83" s="13">
        <v>84</v>
      </c>
      <c r="J83" s="13">
        <v>96</v>
      </c>
      <c r="K83" s="13">
        <v>90.666666666666657</v>
      </c>
      <c r="L83" s="18">
        <v>91.333333333333343</v>
      </c>
      <c r="M83">
        <v>90</v>
      </c>
      <c r="N83">
        <v>97</v>
      </c>
      <c r="O83">
        <v>94</v>
      </c>
      <c r="P83">
        <v>99</v>
      </c>
      <c r="Q83" s="46">
        <v>95</v>
      </c>
      <c r="R83" s="20">
        <v>96.92307692307692</v>
      </c>
      <c r="S83" s="20">
        <v>89.230769230769241</v>
      </c>
      <c r="T83" s="20">
        <v>98.461538461538467</v>
      </c>
      <c r="U83" s="20">
        <v>100</v>
      </c>
      <c r="V83" s="43">
        <v>96.15384615384616</v>
      </c>
      <c r="W83" s="34">
        <v>526</v>
      </c>
    </row>
    <row r="84" spans="1:23" x14ac:dyDescent="0.2">
      <c r="A84" s="26">
        <v>82</v>
      </c>
      <c r="B84" s="22">
        <v>23</v>
      </c>
      <c r="C84" s="62" t="s">
        <v>20</v>
      </c>
      <c r="D84" s="31">
        <v>148</v>
      </c>
      <c r="E84" s="27">
        <v>153</v>
      </c>
      <c r="F84" s="8">
        <v>3.5</v>
      </c>
      <c r="G84" s="66">
        <f t="shared" si="4"/>
        <v>88.809829059829056</v>
      </c>
      <c r="H84" s="13">
        <v>89.333333333333329</v>
      </c>
      <c r="I84" s="13">
        <v>100</v>
      </c>
      <c r="J84" s="13">
        <v>81.333333333333329</v>
      </c>
      <c r="K84" s="13">
        <v>94.666666666666671</v>
      </c>
      <c r="L84" s="18">
        <v>91.333333333333329</v>
      </c>
      <c r="M84">
        <v>93</v>
      </c>
      <c r="N84">
        <v>86</v>
      </c>
      <c r="O84">
        <v>82</v>
      </c>
      <c r="P84">
        <v>84</v>
      </c>
      <c r="Q84" s="46">
        <v>86.25</v>
      </c>
      <c r="R84" s="20">
        <v>76.923076923076934</v>
      </c>
      <c r="S84" s="20">
        <v>86.15384615384616</v>
      </c>
      <c r="T84" s="20">
        <v>93.84615384615384</v>
      </c>
      <c r="U84" s="20">
        <v>98.461538461538467</v>
      </c>
      <c r="V84" s="43">
        <v>88.84615384615384</v>
      </c>
      <c r="W84" s="34">
        <v>407</v>
      </c>
    </row>
    <row r="85" spans="1:23" x14ac:dyDescent="0.2">
      <c r="A85" s="26">
        <v>83</v>
      </c>
      <c r="B85" s="22">
        <v>31</v>
      </c>
      <c r="C85" s="62" t="s">
        <v>21</v>
      </c>
      <c r="D85" s="31">
        <v>150</v>
      </c>
      <c r="E85" s="27">
        <v>150</v>
      </c>
      <c r="F85" s="8">
        <v>3.5</v>
      </c>
      <c r="G85" s="66">
        <f t="shared" si="4"/>
        <v>84.021367521367509</v>
      </c>
      <c r="H85" s="13">
        <v>35</v>
      </c>
      <c r="I85" s="13">
        <v>82.666666666666671</v>
      </c>
      <c r="J85" s="13">
        <v>89.333333333333329</v>
      </c>
      <c r="K85" s="13">
        <v>89.333333333333329</v>
      </c>
      <c r="L85" s="18">
        <f>AVERAGE(H85:K85)</f>
        <v>74.083333333333329</v>
      </c>
      <c r="M85">
        <v>85</v>
      </c>
      <c r="N85">
        <v>97</v>
      </c>
      <c r="O85">
        <v>84</v>
      </c>
      <c r="P85">
        <v>89</v>
      </c>
      <c r="Q85" s="46">
        <v>88.75</v>
      </c>
      <c r="R85" s="20">
        <v>86.15384615384616</v>
      </c>
      <c r="S85" s="20">
        <v>92.307692307692307</v>
      </c>
      <c r="T85" s="20">
        <v>87.692307692307693</v>
      </c>
      <c r="U85" s="20">
        <v>90.769230769230774</v>
      </c>
      <c r="V85" s="43">
        <v>89.230769230769226</v>
      </c>
      <c r="W85" s="34">
        <v>477</v>
      </c>
    </row>
    <row r="86" spans="1:23" x14ac:dyDescent="0.2">
      <c r="A86" s="26">
        <v>84</v>
      </c>
      <c r="B86" s="22">
        <v>22</v>
      </c>
      <c r="C86" s="62" t="s">
        <v>20</v>
      </c>
      <c r="D86" s="31">
        <v>151</v>
      </c>
      <c r="E86" s="27">
        <v>152</v>
      </c>
      <c r="F86" s="8">
        <v>5</v>
      </c>
      <c r="G86" s="66">
        <f t="shared" si="4"/>
        <v>87.542735042735046</v>
      </c>
      <c r="H86" s="13">
        <v>86.666666666666671</v>
      </c>
      <c r="I86" s="13">
        <v>96</v>
      </c>
      <c r="J86" s="13">
        <v>96</v>
      </c>
      <c r="K86" s="13">
        <v>96</v>
      </c>
      <c r="L86" s="18">
        <v>93.666666666666671</v>
      </c>
      <c r="M86">
        <v>86</v>
      </c>
      <c r="N86">
        <v>80</v>
      </c>
      <c r="O86">
        <v>99</v>
      </c>
      <c r="P86">
        <v>57</v>
      </c>
      <c r="Q86" s="46">
        <v>80.5</v>
      </c>
      <c r="R86" s="20">
        <v>84.615384615384613</v>
      </c>
      <c r="S86" s="20">
        <v>83.07692307692308</v>
      </c>
      <c r="T86" s="20">
        <v>96.92307692307692</v>
      </c>
      <c r="U86" s="20">
        <v>89.230769230769241</v>
      </c>
      <c r="V86" s="43">
        <v>88.461538461538453</v>
      </c>
      <c r="W86" s="34">
        <v>398</v>
      </c>
    </row>
    <row r="87" spans="1:23" x14ac:dyDescent="0.2">
      <c r="A87" s="28">
        <v>85</v>
      </c>
      <c r="B87" s="22">
        <v>41</v>
      </c>
      <c r="C87" s="62" t="s">
        <v>20</v>
      </c>
      <c r="D87" s="31">
        <v>155</v>
      </c>
      <c r="E87" s="27">
        <v>150</v>
      </c>
      <c r="F87" s="8">
        <v>3.5</v>
      </c>
      <c r="G87" s="66">
        <f t="shared" si="4"/>
        <v>95.237179487179489</v>
      </c>
      <c r="H87" s="13">
        <v>96</v>
      </c>
      <c r="I87" s="13">
        <v>98.666666666666671</v>
      </c>
      <c r="J87" s="13">
        <v>98.666666666666671</v>
      </c>
      <c r="K87" s="13">
        <v>90.666666666666657</v>
      </c>
      <c r="L87" s="18">
        <v>96</v>
      </c>
      <c r="M87">
        <v>100</v>
      </c>
      <c r="N87">
        <v>100</v>
      </c>
      <c r="O87">
        <v>94</v>
      </c>
      <c r="P87">
        <v>91</v>
      </c>
      <c r="Q87" s="46">
        <v>96.25</v>
      </c>
      <c r="R87" s="20">
        <v>93.84615384615384</v>
      </c>
      <c r="S87" s="20">
        <v>83.07692307692308</v>
      </c>
      <c r="T87" s="20">
        <v>100</v>
      </c>
      <c r="U87" s="20">
        <v>96.92307692307692</v>
      </c>
      <c r="V87" s="43">
        <v>93.461538461538453</v>
      </c>
      <c r="W87" s="34">
        <v>498</v>
      </c>
    </row>
    <row r="88" spans="1:23" x14ac:dyDescent="0.2">
      <c r="A88" s="28">
        <v>86</v>
      </c>
      <c r="B88" s="22">
        <v>26</v>
      </c>
      <c r="C88" s="62" t="s">
        <v>21</v>
      </c>
      <c r="D88" s="31">
        <v>161</v>
      </c>
      <c r="E88" s="27">
        <v>161</v>
      </c>
      <c r="F88" s="8">
        <v>5</v>
      </c>
      <c r="G88" s="66">
        <f t="shared" si="4"/>
        <v>92.465811965811966</v>
      </c>
      <c r="H88" s="13">
        <v>80</v>
      </c>
      <c r="I88" s="13">
        <v>96</v>
      </c>
      <c r="J88" s="13">
        <v>100</v>
      </c>
      <c r="K88" s="13">
        <v>90.666666666666657</v>
      </c>
      <c r="L88" s="18">
        <v>91.666666666666657</v>
      </c>
      <c r="M88">
        <v>86</v>
      </c>
      <c r="N88">
        <v>97</v>
      </c>
      <c r="O88">
        <v>96</v>
      </c>
      <c r="P88">
        <v>87</v>
      </c>
      <c r="Q88" s="46">
        <v>91.5</v>
      </c>
      <c r="R88" s="20">
        <v>84.615384615384613</v>
      </c>
      <c r="S88" s="20">
        <v>96.92307692307692</v>
      </c>
      <c r="T88" s="20">
        <v>98.461538461538467</v>
      </c>
      <c r="U88" s="20">
        <v>96.92307692307692</v>
      </c>
      <c r="V88" s="43">
        <v>94.230769230769226</v>
      </c>
      <c r="W88" s="34">
        <v>414</v>
      </c>
    </row>
    <row r="89" spans="1:23" x14ac:dyDescent="0.2">
      <c r="A89" s="28">
        <v>87</v>
      </c>
      <c r="B89" s="22">
        <v>25</v>
      </c>
      <c r="C89" s="62" t="s">
        <v>20</v>
      </c>
      <c r="D89" s="31">
        <v>157</v>
      </c>
      <c r="E89" s="27">
        <v>152</v>
      </c>
      <c r="F89" s="8">
        <v>4</v>
      </c>
      <c r="G89" s="66">
        <f t="shared" si="4"/>
        <v>96.412393162393144</v>
      </c>
      <c r="H89" s="13">
        <v>89.333333333333329</v>
      </c>
      <c r="I89" s="13">
        <v>100</v>
      </c>
      <c r="J89" s="13">
        <v>98.666666666666671</v>
      </c>
      <c r="K89" s="13">
        <v>89.333333333333329</v>
      </c>
      <c r="L89" s="18">
        <v>94.333333333333329</v>
      </c>
      <c r="M89">
        <v>97</v>
      </c>
      <c r="N89">
        <v>98</v>
      </c>
      <c r="O89">
        <v>100</v>
      </c>
      <c r="P89">
        <v>100</v>
      </c>
      <c r="Q89" s="46">
        <v>98.75</v>
      </c>
      <c r="R89" s="20">
        <v>87.692307692307693</v>
      </c>
      <c r="S89" s="20">
        <v>100</v>
      </c>
      <c r="T89" s="20">
        <v>96.92307692307692</v>
      </c>
      <c r="U89" s="20">
        <v>100</v>
      </c>
      <c r="V89" s="43">
        <v>96.153846153846146</v>
      </c>
      <c r="W89" s="34">
        <v>470</v>
      </c>
    </row>
    <row r="90" spans="1:23" x14ac:dyDescent="0.2">
      <c r="A90" s="28">
        <v>88</v>
      </c>
      <c r="B90" s="22">
        <v>24</v>
      </c>
      <c r="C90" s="62" t="s">
        <v>20</v>
      </c>
      <c r="D90" s="31">
        <v>149</v>
      </c>
      <c r="E90" s="27">
        <v>154</v>
      </c>
      <c r="F90" s="8">
        <v>4</v>
      </c>
      <c r="G90" s="66">
        <f t="shared" si="4"/>
        <v>91.591880341880326</v>
      </c>
      <c r="H90" s="13">
        <v>89.333333333333329</v>
      </c>
      <c r="I90" s="13">
        <v>96</v>
      </c>
      <c r="J90" s="13">
        <v>100</v>
      </c>
      <c r="K90" s="13">
        <v>92</v>
      </c>
      <c r="L90" s="18">
        <v>94.333333333333329</v>
      </c>
      <c r="M90">
        <v>80</v>
      </c>
      <c r="N90">
        <v>100</v>
      </c>
      <c r="O90">
        <v>95</v>
      </c>
      <c r="P90">
        <v>96</v>
      </c>
      <c r="Q90" s="46">
        <v>92.75</v>
      </c>
      <c r="R90" s="20">
        <v>81.538461538461533</v>
      </c>
      <c r="S90" s="20">
        <v>89.230769230769241</v>
      </c>
      <c r="T90" s="20">
        <v>81.538461538461533</v>
      </c>
      <c r="U90" s="20">
        <v>98.461538461538467</v>
      </c>
      <c r="V90" s="43">
        <v>87.692307692307693</v>
      </c>
      <c r="W90" s="34">
        <v>383</v>
      </c>
    </row>
    <row r="91" spans="1:23" x14ac:dyDescent="0.2">
      <c r="A91" s="28">
        <v>89</v>
      </c>
      <c r="B91" s="22">
        <v>33</v>
      </c>
      <c r="C91" s="62" t="s">
        <v>20</v>
      </c>
      <c r="D91" s="31">
        <v>160</v>
      </c>
      <c r="E91" s="27">
        <v>154</v>
      </c>
      <c r="F91" s="8">
        <v>4.5</v>
      </c>
      <c r="G91" s="66">
        <f t="shared" si="4"/>
        <v>94.418803418803407</v>
      </c>
      <c r="H91" s="13">
        <v>96</v>
      </c>
      <c r="I91" s="13">
        <v>89.333333333333329</v>
      </c>
      <c r="J91" s="13">
        <v>98.666666666666671</v>
      </c>
      <c r="K91" s="13">
        <v>89.333333333333329</v>
      </c>
      <c r="L91" s="18">
        <v>93.333333333333329</v>
      </c>
      <c r="M91">
        <v>100</v>
      </c>
      <c r="N91">
        <v>100</v>
      </c>
      <c r="O91">
        <v>95</v>
      </c>
      <c r="P91">
        <v>97</v>
      </c>
      <c r="Q91" s="46">
        <v>98</v>
      </c>
      <c r="R91" s="20">
        <v>75.384615384615387</v>
      </c>
      <c r="S91" s="20">
        <v>100</v>
      </c>
      <c r="T91" s="20">
        <v>93.84615384615384</v>
      </c>
      <c r="U91" s="20">
        <v>98.461538461538467</v>
      </c>
      <c r="V91" s="43">
        <v>91.92307692307692</v>
      </c>
      <c r="W91" s="34">
        <v>530</v>
      </c>
    </row>
    <row r="92" spans="1:23" x14ac:dyDescent="0.2">
      <c r="A92" s="28">
        <v>90</v>
      </c>
      <c r="B92" s="22">
        <v>28</v>
      </c>
      <c r="C92" s="62" t="s">
        <v>20</v>
      </c>
      <c r="D92" s="29">
        <v>151</v>
      </c>
      <c r="E92" s="25">
        <v>151</v>
      </c>
      <c r="F92" s="3">
        <v>3.5</v>
      </c>
      <c r="G92" s="66">
        <f t="shared" si="4"/>
        <v>91.602564102564102</v>
      </c>
      <c r="H92" s="13">
        <v>68</v>
      </c>
      <c r="I92" s="13">
        <v>96</v>
      </c>
      <c r="J92" s="13">
        <v>100</v>
      </c>
      <c r="K92" s="13">
        <v>84</v>
      </c>
      <c r="L92" s="18">
        <f>AVERAGE(H92:K92)</f>
        <v>87</v>
      </c>
      <c r="M92">
        <v>85</v>
      </c>
      <c r="N92">
        <v>100</v>
      </c>
      <c r="O92">
        <v>100</v>
      </c>
      <c r="P92">
        <v>97</v>
      </c>
      <c r="Q92" s="46">
        <v>95.5</v>
      </c>
      <c r="R92" s="20">
        <v>83.07692307692308</v>
      </c>
      <c r="S92" s="20">
        <v>96.92307692307692</v>
      </c>
      <c r="T92" s="20">
        <v>100</v>
      </c>
      <c r="U92" s="20">
        <v>89.230769230769241</v>
      </c>
      <c r="V92" s="43">
        <v>92.307692307692307</v>
      </c>
      <c r="W92" s="34">
        <v>433</v>
      </c>
    </row>
    <row r="93" spans="1:23" x14ac:dyDescent="0.2">
      <c r="A93" s="28">
        <v>91</v>
      </c>
      <c r="B93" s="22">
        <v>26</v>
      </c>
      <c r="C93" s="62" t="s">
        <v>20</v>
      </c>
      <c r="D93" s="31">
        <v>159</v>
      </c>
      <c r="E93" s="27">
        <v>151</v>
      </c>
      <c r="F93" s="8">
        <v>5</v>
      </c>
      <c r="G93" s="66">
        <f t="shared" si="4"/>
        <v>90.745726495726487</v>
      </c>
      <c r="H93" s="13">
        <v>93.333333333333329</v>
      </c>
      <c r="I93" s="13">
        <v>93.333333333333329</v>
      </c>
      <c r="J93" s="13">
        <v>84</v>
      </c>
      <c r="K93" s="13">
        <v>90.666666666666657</v>
      </c>
      <c r="L93" s="18">
        <v>90.333333333333314</v>
      </c>
      <c r="M93">
        <v>95</v>
      </c>
      <c r="N93">
        <v>85</v>
      </c>
      <c r="O93">
        <v>81</v>
      </c>
      <c r="P93">
        <v>82</v>
      </c>
      <c r="Q93" s="46">
        <v>85.75</v>
      </c>
      <c r="R93" s="20">
        <v>89.230769230769241</v>
      </c>
      <c r="S93" s="20">
        <v>96.92307692307692</v>
      </c>
      <c r="T93" s="20">
        <v>100</v>
      </c>
      <c r="U93" s="20">
        <v>98.461538461538467</v>
      </c>
      <c r="V93" s="43">
        <v>96.15384615384616</v>
      </c>
      <c r="W93" s="34">
        <v>387</v>
      </c>
    </row>
    <row r="94" spans="1:23" x14ac:dyDescent="0.2">
      <c r="A94" s="28">
        <v>92</v>
      </c>
      <c r="B94" s="22">
        <v>26</v>
      </c>
      <c r="C94" s="62" t="s">
        <v>21</v>
      </c>
      <c r="D94" s="31">
        <v>146</v>
      </c>
      <c r="E94" s="27">
        <v>145</v>
      </c>
      <c r="F94" s="8">
        <v>3.5</v>
      </c>
      <c r="G94" s="66">
        <f t="shared" si="4"/>
        <v>88.523504273504273</v>
      </c>
      <c r="H94" s="13">
        <v>92</v>
      </c>
      <c r="I94" s="13">
        <v>70</v>
      </c>
      <c r="J94" s="13">
        <v>98.666666666666671</v>
      </c>
      <c r="K94" s="13">
        <v>96</v>
      </c>
      <c r="L94" s="18">
        <f>AVERAGE(H94:K94)</f>
        <v>89.166666666666671</v>
      </c>
      <c r="M94">
        <v>83</v>
      </c>
      <c r="N94">
        <v>94</v>
      </c>
      <c r="O94">
        <v>97</v>
      </c>
      <c r="P94">
        <v>87</v>
      </c>
      <c r="Q94" s="46">
        <v>90.25</v>
      </c>
      <c r="R94" s="20">
        <v>89.230769230769241</v>
      </c>
      <c r="S94" s="20">
        <v>80</v>
      </c>
      <c r="T94" s="20">
        <v>93.84615384615384</v>
      </c>
      <c r="U94" s="20">
        <v>81.538461538461533</v>
      </c>
      <c r="V94" s="43">
        <v>86.15384615384616</v>
      </c>
      <c r="W94" s="34">
        <v>411</v>
      </c>
    </row>
    <row r="95" spans="1:23" x14ac:dyDescent="0.2">
      <c r="A95" s="26">
        <v>93</v>
      </c>
      <c r="B95" s="22">
        <v>22</v>
      </c>
      <c r="C95" s="62" t="s">
        <v>21</v>
      </c>
      <c r="D95" s="31">
        <v>145</v>
      </c>
      <c r="E95" s="27">
        <v>148</v>
      </c>
      <c r="F95" s="8">
        <v>3.5</v>
      </c>
      <c r="G95" s="66">
        <f t="shared" si="4"/>
        <v>86.081196581196579</v>
      </c>
      <c r="H95" s="13">
        <v>90.666666666666657</v>
      </c>
      <c r="I95" s="13">
        <v>86.666666666666671</v>
      </c>
      <c r="J95" s="13">
        <v>88</v>
      </c>
      <c r="K95" s="13">
        <v>77.333333333333329</v>
      </c>
      <c r="L95" s="18">
        <v>85.666666666666657</v>
      </c>
      <c r="M95">
        <v>87</v>
      </c>
      <c r="N95">
        <v>88</v>
      </c>
      <c r="O95">
        <v>100</v>
      </c>
      <c r="P95">
        <v>63</v>
      </c>
      <c r="Q95" s="46">
        <v>84.5</v>
      </c>
      <c r="R95" s="20">
        <v>89.230769230769241</v>
      </c>
      <c r="S95" s="20">
        <v>98.461538461538467</v>
      </c>
      <c r="T95" s="20">
        <v>78.461538461538467</v>
      </c>
      <c r="U95" s="20">
        <v>86.15384615384616</v>
      </c>
      <c r="V95" s="43">
        <v>88.076923076923094</v>
      </c>
      <c r="W95" s="34">
        <v>609</v>
      </c>
    </row>
    <row r="96" spans="1:23" x14ac:dyDescent="0.2">
      <c r="A96" s="26">
        <v>94</v>
      </c>
      <c r="B96" s="22">
        <v>24</v>
      </c>
      <c r="C96" s="62" t="s">
        <v>20</v>
      </c>
      <c r="D96" s="31">
        <v>151</v>
      </c>
      <c r="E96" s="27">
        <v>151</v>
      </c>
      <c r="F96" s="8">
        <v>4.5</v>
      </c>
      <c r="G96" s="66">
        <f t="shared" si="4"/>
        <v>93.965811965811966</v>
      </c>
      <c r="H96" s="13">
        <v>96</v>
      </c>
      <c r="I96" s="13">
        <v>89.333333333333329</v>
      </c>
      <c r="J96" s="13">
        <v>96</v>
      </c>
      <c r="K96" s="13">
        <v>89.333333333333329</v>
      </c>
      <c r="L96" s="18">
        <v>92.666666666666657</v>
      </c>
      <c r="M96">
        <v>83</v>
      </c>
      <c r="N96">
        <v>100</v>
      </c>
      <c r="O96">
        <v>99</v>
      </c>
      <c r="P96">
        <v>98</v>
      </c>
      <c r="Q96" s="46">
        <v>95</v>
      </c>
      <c r="R96" s="20">
        <v>92.307692307692307</v>
      </c>
      <c r="S96" s="20">
        <v>98.461538461538467</v>
      </c>
      <c r="T96" s="20">
        <v>95.384615384615387</v>
      </c>
      <c r="U96" s="20">
        <v>90.769230769230774</v>
      </c>
      <c r="V96" s="43">
        <v>94.230769230769241</v>
      </c>
      <c r="W96" s="34">
        <v>563</v>
      </c>
    </row>
    <row r="97" spans="1:23" x14ac:dyDescent="0.2">
      <c r="A97" s="26">
        <v>95</v>
      </c>
      <c r="B97" s="24">
        <v>23</v>
      </c>
      <c r="C97" s="62" t="s">
        <v>20</v>
      </c>
      <c r="D97" s="31">
        <v>159</v>
      </c>
      <c r="E97" s="27">
        <v>156</v>
      </c>
      <c r="F97" s="8">
        <v>5</v>
      </c>
      <c r="G97" s="66">
        <f t="shared" si="4"/>
        <v>94.57692307692308</v>
      </c>
      <c r="H97" s="13">
        <v>93.333333333333329</v>
      </c>
      <c r="I97" s="13">
        <v>93.333333333333329</v>
      </c>
      <c r="J97" s="13">
        <v>98.666666666666671</v>
      </c>
      <c r="K97" s="13">
        <v>94.666666666666671</v>
      </c>
      <c r="L97" s="18">
        <v>95</v>
      </c>
      <c r="M97">
        <v>100</v>
      </c>
      <c r="N97">
        <v>93</v>
      </c>
      <c r="O97">
        <v>95</v>
      </c>
      <c r="P97">
        <v>90</v>
      </c>
      <c r="Q97" s="18">
        <v>94.5</v>
      </c>
      <c r="R97" s="20">
        <v>95.384615384615387</v>
      </c>
      <c r="S97" s="20">
        <v>96.92307692307692</v>
      </c>
      <c r="T97" s="20">
        <v>89.230769230769241</v>
      </c>
      <c r="U97" s="20">
        <v>95.384615384615387</v>
      </c>
      <c r="V97" s="43">
        <v>94.230769230769226</v>
      </c>
      <c r="W97" s="6">
        <v>460</v>
      </c>
    </row>
    <row r="98" spans="1:23" x14ac:dyDescent="0.2">
      <c r="A98" s="26">
        <v>96</v>
      </c>
      <c r="B98" s="22">
        <v>24</v>
      </c>
      <c r="C98" s="62" t="s">
        <v>20</v>
      </c>
      <c r="D98" s="31">
        <v>146</v>
      </c>
      <c r="E98" s="27">
        <v>149</v>
      </c>
      <c r="F98" s="8">
        <v>4.5</v>
      </c>
      <c r="G98" s="66">
        <f t="shared" si="4"/>
        <v>87.534188034188034</v>
      </c>
      <c r="H98" s="13">
        <v>96</v>
      </c>
      <c r="I98" s="13">
        <v>94.666666666666671</v>
      </c>
      <c r="J98" s="13">
        <v>82.666666666666671</v>
      </c>
      <c r="K98" s="13">
        <v>84</v>
      </c>
      <c r="L98" s="18">
        <v>89.333333333333343</v>
      </c>
      <c r="M98">
        <v>78</v>
      </c>
      <c r="N98">
        <v>97</v>
      </c>
      <c r="O98">
        <v>98</v>
      </c>
      <c r="P98">
        <v>77</v>
      </c>
      <c r="Q98" s="18">
        <v>87.5</v>
      </c>
      <c r="R98" s="20">
        <v>73.846153846153854</v>
      </c>
      <c r="S98" s="20">
        <v>93.84615384615384</v>
      </c>
      <c r="T98" s="20">
        <v>89.230769230769241</v>
      </c>
      <c r="U98" s="20">
        <v>86.15384615384616</v>
      </c>
      <c r="V98" s="43">
        <v>85.769230769230774</v>
      </c>
      <c r="W98" s="6">
        <v>405</v>
      </c>
    </row>
    <row r="99" spans="1:23" x14ac:dyDescent="0.2">
      <c r="A99" s="28">
        <v>97</v>
      </c>
      <c r="B99" s="30">
        <v>24</v>
      </c>
      <c r="C99" s="63" t="s">
        <v>20</v>
      </c>
      <c r="D99" s="40">
        <v>149</v>
      </c>
      <c r="E99" s="32">
        <v>152</v>
      </c>
      <c r="F99" s="41">
        <v>4</v>
      </c>
      <c r="G99" s="66">
        <f t="shared" si="4"/>
        <v>94.683760683760681</v>
      </c>
      <c r="H99" s="52">
        <v>94.666666666666671</v>
      </c>
      <c r="I99" s="52">
        <v>81.333333333333329</v>
      </c>
      <c r="J99" s="52">
        <v>100</v>
      </c>
      <c r="K99" s="52">
        <v>98.666666666666671</v>
      </c>
      <c r="L99" s="35">
        <v>93.666666666666671</v>
      </c>
      <c r="M99" s="50">
        <v>93</v>
      </c>
      <c r="N99" s="50">
        <v>95</v>
      </c>
      <c r="O99" s="50">
        <v>95</v>
      </c>
      <c r="P99" s="50">
        <v>97</v>
      </c>
      <c r="Q99" s="35">
        <v>95</v>
      </c>
      <c r="R99" s="51">
        <v>98.461538461538467</v>
      </c>
      <c r="S99" s="51">
        <v>100</v>
      </c>
      <c r="T99" s="51">
        <v>93.84615384615384</v>
      </c>
      <c r="U99" s="51">
        <v>89.230769230769241</v>
      </c>
      <c r="V99" s="44">
        <v>95.384615384615373</v>
      </c>
      <c r="W99" s="15">
        <v>566</v>
      </c>
    </row>
    <row r="100" spans="1:23" ht="16" x14ac:dyDescent="0.2">
      <c r="A100" s="28">
        <v>98</v>
      </c>
      <c r="B100" s="25">
        <v>38</v>
      </c>
      <c r="C100" s="25" t="s">
        <v>20</v>
      </c>
      <c r="D100" s="25">
        <v>152</v>
      </c>
      <c r="E100" s="25">
        <v>152</v>
      </c>
      <c r="F100" s="39">
        <v>4</v>
      </c>
      <c r="G100" s="67">
        <f>AVERAGE(L100,Q100,V100)</f>
        <v>88.499997777777764</v>
      </c>
      <c r="H100" s="9">
        <v>88</v>
      </c>
      <c r="I100" s="9">
        <v>83</v>
      </c>
      <c r="J100" s="9">
        <v>87</v>
      </c>
      <c r="K100" s="9">
        <v>80</v>
      </c>
      <c r="L100" s="13">
        <f>AVERAGE(H100:K100)</f>
        <v>84.5</v>
      </c>
      <c r="M100">
        <v>78</v>
      </c>
      <c r="N100">
        <v>95</v>
      </c>
      <c r="O100">
        <v>89</v>
      </c>
      <c r="P100"/>
      <c r="Q100" s="19">
        <f t="shared" ref="Q100:Q127" si="5">AVERAGE(M100:O100)</f>
        <v>87.333333333333329</v>
      </c>
      <c r="R100" s="55">
        <v>93</v>
      </c>
      <c r="S100">
        <v>100</v>
      </c>
      <c r="T100" s="55">
        <v>88</v>
      </c>
      <c r="V100" s="13">
        <v>93.666659999999993</v>
      </c>
      <c r="W100" s="4">
        <v>492</v>
      </c>
    </row>
    <row r="101" spans="1:23" ht="16" x14ac:dyDescent="0.2">
      <c r="A101" s="28">
        <v>99</v>
      </c>
      <c r="B101" s="25">
        <v>27</v>
      </c>
      <c r="C101" s="25" t="s">
        <v>20</v>
      </c>
      <c r="D101" s="25">
        <v>152</v>
      </c>
      <c r="E101" s="25">
        <v>152</v>
      </c>
      <c r="F101" s="39">
        <v>4.5</v>
      </c>
      <c r="G101" s="67">
        <f t="shared" ref="G101:G149" si="6">AVERAGE(L101,Q101,V101)</f>
        <v>93.138886666666664</v>
      </c>
      <c r="H101" s="9">
        <v>91</v>
      </c>
      <c r="I101" s="9">
        <v>99</v>
      </c>
      <c r="J101" s="9">
        <v>92</v>
      </c>
      <c r="K101" s="9">
        <v>97</v>
      </c>
      <c r="L101" s="13">
        <f t="shared" ref="L101:L149" si="7">AVERAGE(H101:K101)</f>
        <v>94.75</v>
      </c>
      <c r="M101">
        <v>84</v>
      </c>
      <c r="N101">
        <v>96</v>
      </c>
      <c r="O101">
        <v>84</v>
      </c>
      <c r="P101"/>
      <c r="Q101" s="18">
        <f t="shared" si="5"/>
        <v>88</v>
      </c>
      <c r="R101" s="55">
        <v>100</v>
      </c>
      <c r="S101">
        <v>95</v>
      </c>
      <c r="T101" s="55">
        <v>95</v>
      </c>
      <c r="V101" s="13">
        <v>96.666659999999993</v>
      </c>
      <c r="W101" s="4">
        <v>592</v>
      </c>
    </row>
    <row r="102" spans="1:23" ht="16" x14ac:dyDescent="0.2">
      <c r="A102" s="28">
        <v>100</v>
      </c>
      <c r="B102" s="25">
        <v>29</v>
      </c>
      <c r="C102" s="25" t="s">
        <v>20</v>
      </c>
      <c r="D102" s="25">
        <v>152</v>
      </c>
      <c r="E102" s="25">
        <v>152</v>
      </c>
      <c r="F102" s="39">
        <v>3.5</v>
      </c>
      <c r="G102" s="67">
        <f t="shared" si="6"/>
        <v>95.138887777777768</v>
      </c>
      <c r="H102" s="9">
        <v>84</v>
      </c>
      <c r="I102" s="9">
        <v>100</v>
      </c>
      <c r="J102" s="9">
        <v>99</v>
      </c>
      <c r="K102" s="9">
        <v>96</v>
      </c>
      <c r="L102" s="13">
        <f t="shared" si="7"/>
        <v>94.75</v>
      </c>
      <c r="M102">
        <v>94</v>
      </c>
      <c r="N102">
        <v>99</v>
      </c>
      <c r="O102">
        <v>90</v>
      </c>
      <c r="P102"/>
      <c r="Q102" s="18">
        <f t="shared" si="5"/>
        <v>94.333333333333329</v>
      </c>
      <c r="R102" s="55">
        <v>99</v>
      </c>
      <c r="S102">
        <v>97</v>
      </c>
      <c r="T102" s="55">
        <v>93</v>
      </c>
      <c r="V102" s="13">
        <v>96.333330000000004</v>
      </c>
      <c r="W102" s="4">
        <v>599</v>
      </c>
    </row>
    <row r="103" spans="1:23" ht="16" x14ac:dyDescent="0.2">
      <c r="A103" s="28">
        <v>101</v>
      </c>
      <c r="B103" s="25">
        <v>25</v>
      </c>
      <c r="C103" s="25" t="s">
        <v>20</v>
      </c>
      <c r="D103" s="25">
        <v>154</v>
      </c>
      <c r="E103" s="25">
        <v>154</v>
      </c>
      <c r="F103" s="39">
        <v>4</v>
      </c>
      <c r="G103" s="67">
        <f t="shared" si="6"/>
        <v>95.499998888888896</v>
      </c>
      <c r="H103" s="9">
        <v>91</v>
      </c>
      <c r="I103" s="9">
        <v>92</v>
      </c>
      <c r="J103" s="9">
        <v>99</v>
      </c>
      <c r="K103" s="9">
        <v>92</v>
      </c>
      <c r="L103" s="13">
        <f t="shared" si="7"/>
        <v>93.5</v>
      </c>
      <c r="M103">
        <v>97</v>
      </c>
      <c r="N103">
        <v>96</v>
      </c>
      <c r="O103">
        <v>97</v>
      </c>
      <c r="P103"/>
      <c r="Q103" s="18">
        <f t="shared" si="5"/>
        <v>96.666666666666671</v>
      </c>
      <c r="R103" s="55">
        <v>100</v>
      </c>
      <c r="S103">
        <v>92</v>
      </c>
      <c r="T103" s="55">
        <v>97</v>
      </c>
      <c r="V103" s="13">
        <v>96.333330000000004</v>
      </c>
      <c r="W103" s="4">
        <v>600</v>
      </c>
    </row>
    <row r="104" spans="1:23" ht="16" x14ac:dyDescent="0.2">
      <c r="A104" s="28">
        <v>102</v>
      </c>
      <c r="B104" s="25">
        <v>23</v>
      </c>
      <c r="C104" s="25" t="s">
        <v>20</v>
      </c>
      <c r="D104" s="25">
        <v>155</v>
      </c>
      <c r="E104" s="25">
        <v>156</v>
      </c>
      <c r="F104" s="39">
        <v>5</v>
      </c>
      <c r="G104" s="67">
        <f t="shared" si="6"/>
        <v>97.722219999999993</v>
      </c>
      <c r="H104" s="9">
        <v>95</v>
      </c>
      <c r="I104" s="9">
        <v>95</v>
      </c>
      <c r="J104" s="9">
        <v>100</v>
      </c>
      <c r="K104" s="9">
        <v>96</v>
      </c>
      <c r="L104" s="13">
        <f t="shared" si="7"/>
        <v>96.5</v>
      </c>
      <c r="M104">
        <v>97</v>
      </c>
      <c r="N104">
        <v>98</v>
      </c>
      <c r="O104">
        <v>99</v>
      </c>
      <c r="P104"/>
      <c r="Q104" s="18">
        <f t="shared" si="5"/>
        <v>98</v>
      </c>
      <c r="R104" s="55">
        <v>99</v>
      </c>
      <c r="S104">
        <v>99</v>
      </c>
      <c r="T104" s="55">
        <v>98</v>
      </c>
      <c r="V104" s="13">
        <v>98.666659999999993</v>
      </c>
      <c r="W104" s="4">
        <v>763</v>
      </c>
    </row>
    <row r="105" spans="1:23" ht="16" x14ac:dyDescent="0.2">
      <c r="A105" s="28">
        <v>103</v>
      </c>
      <c r="B105" s="25">
        <v>33</v>
      </c>
      <c r="C105" s="25" t="s">
        <v>20</v>
      </c>
      <c r="D105" s="25">
        <v>159</v>
      </c>
      <c r="E105" s="25">
        <v>148</v>
      </c>
      <c r="F105" s="39">
        <v>5</v>
      </c>
      <c r="G105" s="67">
        <f t="shared" si="6"/>
        <v>86.444442222222222</v>
      </c>
      <c r="H105" s="9">
        <v>81</v>
      </c>
      <c r="I105" s="9">
        <v>81</v>
      </c>
      <c r="J105" s="9">
        <v>97</v>
      </c>
      <c r="K105" s="9">
        <v>93</v>
      </c>
      <c r="L105" s="13">
        <f t="shared" si="7"/>
        <v>88</v>
      </c>
      <c r="M105">
        <v>74</v>
      </c>
      <c r="N105">
        <v>93</v>
      </c>
      <c r="O105">
        <v>72</v>
      </c>
      <c r="P105"/>
      <c r="Q105" s="18">
        <f t="shared" si="5"/>
        <v>79.666666666666671</v>
      </c>
      <c r="R105" s="55">
        <v>90</v>
      </c>
      <c r="S105">
        <v>94</v>
      </c>
      <c r="T105" s="55">
        <v>91</v>
      </c>
      <c r="V105" s="13">
        <v>91.666659999999993</v>
      </c>
      <c r="W105" s="4">
        <v>506</v>
      </c>
    </row>
    <row r="106" spans="1:23" ht="16" x14ac:dyDescent="0.2">
      <c r="A106" s="28">
        <v>104</v>
      </c>
      <c r="B106" s="25">
        <v>22</v>
      </c>
      <c r="C106" s="25" t="s">
        <v>20</v>
      </c>
      <c r="D106" s="25">
        <v>145</v>
      </c>
      <c r="E106" s="25">
        <v>156</v>
      </c>
      <c r="F106" s="39">
        <v>3.5</v>
      </c>
      <c r="G106" s="67">
        <f t="shared" si="6"/>
        <v>92.805554444444439</v>
      </c>
      <c r="H106" s="9">
        <v>85</v>
      </c>
      <c r="I106" s="9">
        <v>88</v>
      </c>
      <c r="J106" s="9">
        <v>93</v>
      </c>
      <c r="K106" s="9">
        <v>93</v>
      </c>
      <c r="L106" s="13">
        <f t="shared" si="7"/>
        <v>89.75</v>
      </c>
      <c r="M106">
        <v>95</v>
      </c>
      <c r="N106">
        <v>90</v>
      </c>
      <c r="O106">
        <v>98</v>
      </c>
      <c r="P106"/>
      <c r="Q106" s="18">
        <f t="shared" si="5"/>
        <v>94.333333333333329</v>
      </c>
      <c r="R106" s="55">
        <v>98</v>
      </c>
      <c r="S106">
        <v>85</v>
      </c>
      <c r="T106" s="55">
        <v>100</v>
      </c>
      <c r="V106" s="13">
        <v>94.333330000000004</v>
      </c>
      <c r="W106" s="4">
        <v>551</v>
      </c>
    </row>
    <row r="107" spans="1:23" ht="16" x14ac:dyDescent="0.2">
      <c r="A107" s="28">
        <v>105</v>
      </c>
      <c r="B107" s="25">
        <v>27</v>
      </c>
      <c r="C107" s="25" t="s">
        <v>20</v>
      </c>
      <c r="D107" s="25">
        <v>145</v>
      </c>
      <c r="E107" s="25">
        <v>149</v>
      </c>
      <c r="F107" s="39">
        <v>4</v>
      </c>
      <c r="G107" s="67">
        <f t="shared" si="6"/>
        <v>91.02777555555555</v>
      </c>
      <c r="H107" s="9">
        <v>84</v>
      </c>
      <c r="I107" s="9">
        <v>95</v>
      </c>
      <c r="J107" s="9">
        <v>87</v>
      </c>
      <c r="K107" s="9">
        <v>93</v>
      </c>
      <c r="L107" s="13">
        <f t="shared" si="7"/>
        <v>89.75</v>
      </c>
      <c r="M107">
        <v>97</v>
      </c>
      <c r="N107">
        <v>96</v>
      </c>
      <c r="O107">
        <v>88</v>
      </c>
      <c r="P107"/>
      <c r="Q107" s="18">
        <f t="shared" si="5"/>
        <v>93.666666666666671</v>
      </c>
      <c r="R107" s="55">
        <v>94</v>
      </c>
      <c r="S107">
        <v>99</v>
      </c>
      <c r="T107" s="55">
        <v>76</v>
      </c>
      <c r="V107" s="13">
        <v>89.666659999999993</v>
      </c>
      <c r="W107" s="4">
        <v>545</v>
      </c>
    </row>
    <row r="108" spans="1:23" ht="16" x14ac:dyDescent="0.2">
      <c r="A108" s="26">
        <v>106</v>
      </c>
      <c r="B108" s="25">
        <v>23</v>
      </c>
      <c r="C108" s="25" t="s">
        <v>20</v>
      </c>
      <c r="D108" s="25">
        <v>148</v>
      </c>
      <c r="E108" s="25">
        <v>154</v>
      </c>
      <c r="F108" s="39">
        <v>4</v>
      </c>
      <c r="G108" s="67">
        <f t="shared" si="6"/>
        <v>97.083332222222225</v>
      </c>
      <c r="H108" s="9">
        <v>99</v>
      </c>
      <c r="I108" s="9">
        <v>95</v>
      </c>
      <c r="J108" s="9">
        <v>95</v>
      </c>
      <c r="K108" s="9">
        <v>100</v>
      </c>
      <c r="L108" s="13">
        <f t="shared" si="7"/>
        <v>97.25</v>
      </c>
      <c r="M108">
        <v>100</v>
      </c>
      <c r="N108">
        <v>92</v>
      </c>
      <c r="O108">
        <v>92</v>
      </c>
      <c r="P108"/>
      <c r="Q108" s="18">
        <f t="shared" si="5"/>
        <v>94.666666666666671</v>
      </c>
      <c r="R108" s="55">
        <v>99</v>
      </c>
      <c r="S108">
        <v>99</v>
      </c>
      <c r="T108" s="55">
        <v>100</v>
      </c>
      <c r="V108" s="13">
        <v>99.333330000000004</v>
      </c>
      <c r="W108" s="4">
        <v>545</v>
      </c>
    </row>
    <row r="109" spans="1:23" ht="16" x14ac:dyDescent="0.2">
      <c r="A109" s="26">
        <v>107</v>
      </c>
      <c r="B109" s="25">
        <v>34</v>
      </c>
      <c r="C109" s="25" t="s">
        <v>20</v>
      </c>
      <c r="D109" s="25">
        <v>153</v>
      </c>
      <c r="E109" s="25">
        <v>153</v>
      </c>
      <c r="F109" s="39">
        <v>4</v>
      </c>
      <c r="G109" s="67">
        <f t="shared" si="6"/>
        <v>95.555554444444439</v>
      </c>
      <c r="H109" s="9">
        <v>96</v>
      </c>
      <c r="I109" s="9">
        <v>81</v>
      </c>
      <c r="J109" s="9">
        <v>99</v>
      </c>
      <c r="K109" s="9">
        <v>100</v>
      </c>
      <c r="L109" s="13">
        <f t="shared" si="7"/>
        <v>94</v>
      </c>
      <c r="M109">
        <v>94</v>
      </c>
      <c r="N109">
        <v>98</v>
      </c>
      <c r="O109">
        <v>100</v>
      </c>
      <c r="P109"/>
      <c r="Q109" s="18">
        <f t="shared" si="5"/>
        <v>97.333333333333329</v>
      </c>
      <c r="R109" s="55">
        <v>93</v>
      </c>
      <c r="S109">
        <v>94</v>
      </c>
      <c r="T109" s="55">
        <v>99</v>
      </c>
      <c r="V109" s="13">
        <v>95.333330000000004</v>
      </c>
      <c r="W109" s="4">
        <v>520</v>
      </c>
    </row>
    <row r="110" spans="1:23" ht="16" x14ac:dyDescent="0.2">
      <c r="A110" s="26">
        <v>108</v>
      </c>
      <c r="B110" s="25">
        <v>31</v>
      </c>
      <c r="C110" s="25" t="s">
        <v>20</v>
      </c>
      <c r="D110" s="25">
        <v>150</v>
      </c>
      <c r="E110" s="25">
        <v>150</v>
      </c>
      <c r="F110" s="39">
        <v>4</v>
      </c>
      <c r="G110" s="67">
        <f t="shared" si="6"/>
        <v>91.083332222222225</v>
      </c>
      <c r="H110" s="9">
        <v>85</v>
      </c>
      <c r="I110" s="9">
        <v>95</v>
      </c>
      <c r="J110" s="9">
        <v>97</v>
      </c>
      <c r="K110" s="9">
        <v>88</v>
      </c>
      <c r="L110" s="13">
        <f t="shared" si="7"/>
        <v>91.25</v>
      </c>
      <c r="M110">
        <v>91</v>
      </c>
      <c r="N110">
        <v>87</v>
      </c>
      <c r="O110">
        <v>94</v>
      </c>
      <c r="P110"/>
      <c r="Q110" s="18">
        <f t="shared" si="5"/>
        <v>90.666666666666671</v>
      </c>
      <c r="R110" s="55">
        <v>98</v>
      </c>
      <c r="S110">
        <v>90</v>
      </c>
      <c r="T110" s="55">
        <v>86</v>
      </c>
      <c r="V110" s="13">
        <v>91.333330000000004</v>
      </c>
      <c r="W110" s="4">
        <v>509</v>
      </c>
    </row>
    <row r="111" spans="1:23" ht="16" x14ac:dyDescent="0.2">
      <c r="A111" s="26">
        <v>109</v>
      </c>
      <c r="B111" s="25">
        <v>24</v>
      </c>
      <c r="C111" s="25" t="s">
        <v>21</v>
      </c>
      <c r="D111" s="25">
        <v>144</v>
      </c>
      <c r="E111" s="25">
        <v>149</v>
      </c>
      <c r="F111" s="39">
        <v>4</v>
      </c>
      <c r="G111" s="67">
        <f t="shared" si="6"/>
        <v>90.555555555555557</v>
      </c>
      <c r="H111" s="9">
        <v>87</v>
      </c>
      <c r="I111" s="9">
        <v>92</v>
      </c>
      <c r="J111" s="9">
        <v>97</v>
      </c>
      <c r="K111" s="9">
        <v>96</v>
      </c>
      <c r="L111" s="13">
        <f t="shared" si="7"/>
        <v>93</v>
      </c>
      <c r="M111">
        <v>93</v>
      </c>
      <c r="N111">
        <v>70</v>
      </c>
      <c r="O111">
        <v>100</v>
      </c>
      <c r="P111"/>
      <c r="Q111" s="18">
        <f t="shared" si="5"/>
        <v>87.666666666666671</v>
      </c>
      <c r="R111" s="55">
        <v>94</v>
      </c>
      <c r="S111">
        <v>97</v>
      </c>
      <c r="T111" s="55">
        <v>82</v>
      </c>
      <c r="V111" s="13">
        <v>91</v>
      </c>
      <c r="W111" s="4">
        <v>521</v>
      </c>
    </row>
    <row r="112" spans="1:23" ht="16" x14ac:dyDescent="0.2">
      <c r="A112" s="28">
        <v>110</v>
      </c>
      <c r="B112" s="25">
        <v>27</v>
      </c>
      <c r="C112" s="25" t="s">
        <v>21</v>
      </c>
      <c r="D112" s="25">
        <v>158</v>
      </c>
      <c r="E112" s="25">
        <v>153</v>
      </c>
      <c r="F112" s="39">
        <v>4.5</v>
      </c>
      <c r="G112" s="67">
        <f t="shared" si="6"/>
        <v>88.944442222222222</v>
      </c>
      <c r="H112" s="9">
        <v>95</v>
      </c>
      <c r="I112" s="9">
        <v>95</v>
      </c>
      <c r="J112" s="9">
        <v>80</v>
      </c>
      <c r="K112" s="9">
        <v>88</v>
      </c>
      <c r="L112" s="13">
        <f t="shared" si="7"/>
        <v>89.5</v>
      </c>
      <c r="M112">
        <v>92</v>
      </c>
      <c r="N112">
        <v>100</v>
      </c>
      <c r="O112">
        <v>95</v>
      </c>
      <c r="P112"/>
      <c r="Q112" s="18">
        <f t="shared" si="5"/>
        <v>95.666666666666671</v>
      </c>
      <c r="R112" s="55">
        <v>86</v>
      </c>
      <c r="S112">
        <v>64</v>
      </c>
      <c r="T112" s="55">
        <v>95</v>
      </c>
      <c r="V112" s="13">
        <v>81.666659999999993</v>
      </c>
      <c r="W112" s="4">
        <v>497</v>
      </c>
    </row>
    <row r="113" spans="1:23" ht="16" x14ac:dyDescent="0.2">
      <c r="A113" s="26">
        <v>111</v>
      </c>
      <c r="B113" s="25">
        <v>21</v>
      </c>
      <c r="C113" s="25" t="s">
        <v>20</v>
      </c>
      <c r="D113" s="25">
        <v>143</v>
      </c>
      <c r="E113" s="25">
        <v>148</v>
      </c>
      <c r="F113" s="39">
        <v>4.5</v>
      </c>
      <c r="G113" s="67">
        <f t="shared" si="6"/>
        <v>91.999998888888896</v>
      </c>
      <c r="H113" s="9">
        <v>84</v>
      </c>
      <c r="I113" s="9">
        <v>70</v>
      </c>
      <c r="J113" s="9">
        <v>95</v>
      </c>
      <c r="K113" s="9">
        <v>95</v>
      </c>
      <c r="L113" s="13">
        <f t="shared" si="7"/>
        <v>86</v>
      </c>
      <c r="M113">
        <v>94</v>
      </c>
      <c r="N113">
        <v>87</v>
      </c>
      <c r="O113">
        <v>91</v>
      </c>
      <c r="P113"/>
      <c r="Q113" s="18">
        <f t="shared" si="5"/>
        <v>90.666666666666671</v>
      </c>
      <c r="R113" s="55">
        <v>100</v>
      </c>
      <c r="S113">
        <v>100</v>
      </c>
      <c r="T113" s="55">
        <v>98</v>
      </c>
      <c r="V113" s="13">
        <v>99.333330000000004</v>
      </c>
      <c r="W113" s="4">
        <v>479</v>
      </c>
    </row>
    <row r="114" spans="1:23" ht="16" x14ac:dyDescent="0.2">
      <c r="A114" s="26">
        <v>112</v>
      </c>
      <c r="B114" s="39">
        <v>50</v>
      </c>
      <c r="C114" s="39" t="s">
        <v>20</v>
      </c>
      <c r="D114" s="39">
        <v>153</v>
      </c>
      <c r="E114" s="39">
        <v>141</v>
      </c>
      <c r="F114" s="9">
        <v>3.5</v>
      </c>
      <c r="G114" s="67">
        <f t="shared" si="6"/>
        <v>95.666665555555554</v>
      </c>
      <c r="H114" s="9">
        <v>92</v>
      </c>
      <c r="I114" s="9">
        <v>100</v>
      </c>
      <c r="J114" s="9">
        <v>92</v>
      </c>
      <c r="K114" s="9">
        <v>96</v>
      </c>
      <c r="L114" s="13">
        <f t="shared" si="7"/>
        <v>95</v>
      </c>
      <c r="M114">
        <v>100</v>
      </c>
      <c r="N114">
        <v>100</v>
      </c>
      <c r="O114">
        <v>96</v>
      </c>
      <c r="P114"/>
      <c r="Q114" s="18">
        <f t="shared" si="5"/>
        <v>98.666666666666671</v>
      </c>
      <c r="R114" s="55">
        <v>94</v>
      </c>
      <c r="S114">
        <v>93</v>
      </c>
      <c r="T114" s="55">
        <v>93</v>
      </c>
      <c r="V114" s="13">
        <v>93.333330000000004</v>
      </c>
      <c r="W114" s="4">
        <v>453</v>
      </c>
    </row>
    <row r="115" spans="1:23" ht="16" x14ac:dyDescent="0.2">
      <c r="A115" s="26">
        <v>113</v>
      </c>
      <c r="B115" s="25">
        <v>23</v>
      </c>
      <c r="C115" s="25" t="s">
        <v>20</v>
      </c>
      <c r="D115" s="25">
        <v>154</v>
      </c>
      <c r="E115" s="25">
        <v>151</v>
      </c>
      <c r="F115" s="39">
        <v>4</v>
      </c>
      <c r="G115" s="67">
        <f t="shared" si="6"/>
        <v>90.555554444444439</v>
      </c>
      <c r="H115" s="9">
        <v>80</v>
      </c>
      <c r="I115" s="9">
        <v>95</v>
      </c>
      <c r="J115" s="9">
        <v>81</v>
      </c>
      <c r="K115" s="9">
        <v>96</v>
      </c>
      <c r="L115" s="13">
        <f t="shared" si="7"/>
        <v>88</v>
      </c>
      <c r="M115">
        <v>93</v>
      </c>
      <c r="N115">
        <v>87</v>
      </c>
      <c r="O115">
        <v>100</v>
      </c>
      <c r="P115"/>
      <c r="Q115" s="18">
        <f t="shared" si="5"/>
        <v>93.333333333333329</v>
      </c>
      <c r="R115" s="55">
        <v>98</v>
      </c>
      <c r="S115">
        <v>90</v>
      </c>
      <c r="T115" s="55">
        <v>83</v>
      </c>
      <c r="V115" s="13">
        <v>90.333330000000004</v>
      </c>
      <c r="W115" s="4">
        <v>390</v>
      </c>
    </row>
    <row r="116" spans="1:23" ht="16" x14ac:dyDescent="0.2">
      <c r="A116" s="26">
        <v>114</v>
      </c>
      <c r="B116" s="25">
        <v>37</v>
      </c>
      <c r="C116" s="25" t="s">
        <v>21</v>
      </c>
      <c r="D116" s="25">
        <v>168</v>
      </c>
      <c r="E116" s="25">
        <v>161</v>
      </c>
      <c r="F116" s="39">
        <v>4.5</v>
      </c>
      <c r="G116" s="67">
        <f t="shared" si="6"/>
        <v>98.222221111111097</v>
      </c>
      <c r="H116" s="9">
        <v>96</v>
      </c>
      <c r="I116" s="9">
        <v>92</v>
      </c>
      <c r="J116" s="9">
        <v>100</v>
      </c>
      <c r="K116" s="9">
        <v>100</v>
      </c>
      <c r="L116" s="13">
        <f t="shared" si="7"/>
        <v>97</v>
      </c>
      <c r="M116">
        <v>100</v>
      </c>
      <c r="N116">
        <v>100</v>
      </c>
      <c r="O116">
        <v>98</v>
      </c>
      <c r="P116"/>
      <c r="Q116" s="18">
        <f t="shared" si="5"/>
        <v>99.333333333333329</v>
      </c>
      <c r="R116" s="55">
        <v>95</v>
      </c>
      <c r="S116">
        <v>100</v>
      </c>
      <c r="T116" s="55">
        <v>100</v>
      </c>
      <c r="V116" s="13">
        <v>98.333330000000004</v>
      </c>
      <c r="W116" s="4">
        <v>537</v>
      </c>
    </row>
    <row r="117" spans="1:23" ht="16" x14ac:dyDescent="0.2">
      <c r="A117" s="28">
        <v>115</v>
      </c>
      <c r="B117" s="25">
        <v>26</v>
      </c>
      <c r="C117" s="25" t="s">
        <v>20</v>
      </c>
      <c r="D117" s="25">
        <v>154</v>
      </c>
      <c r="E117" s="25">
        <v>146</v>
      </c>
      <c r="F117" s="39">
        <v>4</v>
      </c>
      <c r="G117" s="67">
        <f t="shared" si="6"/>
        <v>95</v>
      </c>
      <c r="H117" s="9">
        <v>96</v>
      </c>
      <c r="I117" s="9">
        <v>93</v>
      </c>
      <c r="J117" s="9">
        <v>100</v>
      </c>
      <c r="K117" s="9">
        <v>99</v>
      </c>
      <c r="L117" s="13">
        <f t="shared" si="7"/>
        <v>97</v>
      </c>
      <c r="M117">
        <v>95</v>
      </c>
      <c r="N117">
        <v>97</v>
      </c>
      <c r="O117">
        <v>84</v>
      </c>
      <c r="P117"/>
      <c r="Q117" s="18">
        <f t="shared" si="5"/>
        <v>92</v>
      </c>
      <c r="R117" s="55">
        <v>100</v>
      </c>
      <c r="S117">
        <v>89</v>
      </c>
      <c r="T117" s="55">
        <v>99</v>
      </c>
      <c r="V117" s="13">
        <v>96</v>
      </c>
      <c r="W117" s="4">
        <v>621</v>
      </c>
    </row>
    <row r="118" spans="1:23" ht="16" x14ac:dyDescent="0.2">
      <c r="A118" s="28">
        <v>116</v>
      </c>
      <c r="B118" s="25">
        <v>23</v>
      </c>
      <c r="C118" s="25" t="s">
        <v>20</v>
      </c>
      <c r="D118" s="25">
        <v>154</v>
      </c>
      <c r="E118" s="25">
        <v>151</v>
      </c>
      <c r="F118" s="39">
        <v>3.5</v>
      </c>
      <c r="G118" s="67">
        <f t="shared" si="6"/>
        <v>92.222222222222229</v>
      </c>
      <c r="H118" s="9">
        <v>84</v>
      </c>
      <c r="I118" s="9">
        <v>77</v>
      </c>
      <c r="J118" s="9">
        <v>96</v>
      </c>
      <c r="K118" s="9">
        <v>95</v>
      </c>
      <c r="L118" s="13">
        <f t="shared" si="7"/>
        <v>88</v>
      </c>
      <c r="M118">
        <v>96</v>
      </c>
      <c r="N118">
        <v>97</v>
      </c>
      <c r="O118">
        <v>97</v>
      </c>
      <c r="P118"/>
      <c r="Q118" s="18">
        <f t="shared" si="5"/>
        <v>96.666666666666671</v>
      </c>
      <c r="R118" s="55">
        <v>100</v>
      </c>
      <c r="S118">
        <v>78</v>
      </c>
      <c r="T118" s="55">
        <v>98</v>
      </c>
      <c r="V118" s="13">
        <v>92</v>
      </c>
      <c r="W118" s="4">
        <v>515</v>
      </c>
    </row>
    <row r="119" spans="1:23" ht="16" x14ac:dyDescent="0.2">
      <c r="A119" s="28">
        <v>117</v>
      </c>
      <c r="B119" s="25">
        <v>24</v>
      </c>
      <c r="C119" s="25" t="s">
        <v>20</v>
      </c>
      <c r="D119" s="25">
        <v>156</v>
      </c>
      <c r="E119" s="25">
        <v>158</v>
      </c>
      <c r="F119" s="39">
        <v>4</v>
      </c>
      <c r="G119" s="67">
        <f t="shared" si="6"/>
        <v>91.361108888888893</v>
      </c>
      <c r="H119" s="9">
        <v>88</v>
      </c>
      <c r="I119" s="9">
        <v>95</v>
      </c>
      <c r="J119" s="9">
        <v>97</v>
      </c>
      <c r="K119" s="9">
        <v>95</v>
      </c>
      <c r="L119" s="13">
        <f t="shared" si="7"/>
        <v>93.75</v>
      </c>
      <c r="M119">
        <v>75</v>
      </c>
      <c r="N119">
        <v>99</v>
      </c>
      <c r="O119">
        <v>80</v>
      </c>
      <c r="P119"/>
      <c r="Q119" s="18">
        <f t="shared" si="5"/>
        <v>84.666666666666671</v>
      </c>
      <c r="R119" s="55">
        <v>97</v>
      </c>
      <c r="S119">
        <v>99</v>
      </c>
      <c r="T119" s="55">
        <v>91</v>
      </c>
      <c r="V119" s="13">
        <v>95.666659999999993</v>
      </c>
      <c r="W119" s="4">
        <v>447</v>
      </c>
    </row>
    <row r="120" spans="1:23" ht="16" x14ac:dyDescent="0.2">
      <c r="A120" s="28">
        <v>118</v>
      </c>
      <c r="B120" s="25">
        <v>23</v>
      </c>
      <c r="C120" s="25" t="s">
        <v>20</v>
      </c>
      <c r="D120" s="25">
        <v>152</v>
      </c>
      <c r="E120" s="25">
        <v>148</v>
      </c>
      <c r="F120" s="39">
        <v>5</v>
      </c>
      <c r="G120" s="67">
        <f t="shared" si="6"/>
        <v>96.527774444444432</v>
      </c>
      <c r="H120" s="9">
        <v>97</v>
      </c>
      <c r="I120" s="9">
        <v>89</v>
      </c>
      <c r="J120" s="9">
        <v>99</v>
      </c>
      <c r="K120" s="9">
        <v>100</v>
      </c>
      <c r="L120" s="13">
        <f t="shared" si="7"/>
        <v>96.25</v>
      </c>
      <c r="M120">
        <v>93</v>
      </c>
      <c r="N120">
        <v>90</v>
      </c>
      <c r="O120">
        <v>100</v>
      </c>
      <c r="P120"/>
      <c r="Q120" s="18">
        <f t="shared" si="5"/>
        <v>94.333333333333329</v>
      </c>
      <c r="R120" s="55">
        <v>100</v>
      </c>
      <c r="S120">
        <v>98</v>
      </c>
      <c r="T120" s="55">
        <v>99</v>
      </c>
      <c r="V120" s="13">
        <v>98.999989999999997</v>
      </c>
      <c r="W120" s="4">
        <v>582</v>
      </c>
    </row>
    <row r="121" spans="1:23" ht="16" x14ac:dyDescent="0.2">
      <c r="A121" s="28">
        <v>119</v>
      </c>
      <c r="B121" s="25">
        <v>33</v>
      </c>
      <c r="C121" s="25" t="s">
        <v>20</v>
      </c>
      <c r="D121" s="25">
        <v>143</v>
      </c>
      <c r="E121" s="25">
        <v>142</v>
      </c>
      <c r="F121" s="39">
        <v>3.5</v>
      </c>
      <c r="G121" s="67">
        <f t="shared" si="6"/>
        <v>89.361109999999996</v>
      </c>
      <c r="H121" s="9">
        <v>93</v>
      </c>
      <c r="I121" s="9">
        <v>84</v>
      </c>
      <c r="J121" s="9">
        <v>77</v>
      </c>
      <c r="K121" s="9">
        <v>93</v>
      </c>
      <c r="L121" s="13">
        <f t="shared" si="7"/>
        <v>86.75</v>
      </c>
      <c r="M121">
        <v>93</v>
      </c>
      <c r="N121">
        <v>85</v>
      </c>
      <c r="O121">
        <v>98</v>
      </c>
      <c r="P121"/>
      <c r="Q121" s="18">
        <f t="shared" si="5"/>
        <v>92</v>
      </c>
      <c r="R121" s="55">
        <v>86</v>
      </c>
      <c r="S121">
        <v>85</v>
      </c>
      <c r="T121" s="55">
        <v>97</v>
      </c>
      <c r="V121" s="13">
        <v>89.333330000000004</v>
      </c>
      <c r="W121" s="4">
        <v>408</v>
      </c>
    </row>
    <row r="122" spans="1:23" ht="16" x14ac:dyDescent="0.2">
      <c r="A122" s="28">
        <v>120</v>
      </c>
      <c r="B122" s="25">
        <v>23</v>
      </c>
      <c r="C122" s="25" t="s">
        <v>20</v>
      </c>
      <c r="D122" s="25">
        <v>154</v>
      </c>
      <c r="E122" s="25">
        <v>152</v>
      </c>
      <c r="F122" s="39">
        <v>4</v>
      </c>
      <c r="G122" s="67">
        <f t="shared" si="6"/>
        <v>85.999998888888896</v>
      </c>
      <c r="H122" s="9">
        <v>97</v>
      </c>
      <c r="I122" s="9">
        <v>91</v>
      </c>
      <c r="J122" s="9">
        <v>92</v>
      </c>
      <c r="K122" s="9">
        <v>88</v>
      </c>
      <c r="L122" s="13">
        <f t="shared" si="7"/>
        <v>92</v>
      </c>
      <c r="M122">
        <v>81</v>
      </c>
      <c r="N122">
        <v>79</v>
      </c>
      <c r="O122">
        <v>97</v>
      </c>
      <c r="P122"/>
      <c r="Q122" s="18">
        <f t="shared" si="5"/>
        <v>85.666666666666671</v>
      </c>
      <c r="R122" s="55">
        <v>56</v>
      </c>
      <c r="S122">
        <v>94</v>
      </c>
      <c r="T122" s="55">
        <v>91</v>
      </c>
      <c r="V122" s="13">
        <v>80.333330000000004</v>
      </c>
      <c r="W122" s="4">
        <v>488</v>
      </c>
    </row>
    <row r="123" spans="1:23" ht="16" x14ac:dyDescent="0.2">
      <c r="A123" s="28">
        <v>121</v>
      </c>
      <c r="B123" s="25">
        <v>40</v>
      </c>
      <c r="C123" s="25" t="s">
        <v>20</v>
      </c>
      <c r="D123" s="25">
        <v>161</v>
      </c>
      <c r="E123" s="25">
        <v>138</v>
      </c>
      <c r="F123" s="39">
        <v>4</v>
      </c>
      <c r="G123" s="67">
        <f t="shared" si="6"/>
        <v>96.888887777777768</v>
      </c>
      <c r="H123" s="9">
        <v>92</v>
      </c>
      <c r="I123" s="9">
        <v>100</v>
      </c>
      <c r="J123" s="9">
        <v>93</v>
      </c>
      <c r="K123" s="9">
        <v>99</v>
      </c>
      <c r="L123" s="13">
        <f t="shared" si="7"/>
        <v>96</v>
      </c>
      <c r="M123">
        <v>100</v>
      </c>
      <c r="N123">
        <v>100</v>
      </c>
      <c r="O123">
        <v>98</v>
      </c>
      <c r="P123"/>
      <c r="Q123" s="18">
        <f t="shared" si="5"/>
        <v>99.333333333333329</v>
      </c>
      <c r="R123" s="55">
        <v>93</v>
      </c>
      <c r="S123">
        <v>93</v>
      </c>
      <c r="T123" s="55">
        <v>100</v>
      </c>
      <c r="V123" s="13">
        <v>95.333330000000004</v>
      </c>
      <c r="W123" s="4">
        <v>592</v>
      </c>
    </row>
    <row r="124" spans="1:23" ht="16" x14ac:dyDescent="0.2">
      <c r="A124" s="28">
        <v>122</v>
      </c>
      <c r="B124" s="25">
        <v>22</v>
      </c>
      <c r="C124" s="25" t="s">
        <v>20</v>
      </c>
      <c r="D124" s="25">
        <v>147</v>
      </c>
      <c r="E124" s="25">
        <v>158</v>
      </c>
      <c r="F124" s="39">
        <v>4</v>
      </c>
      <c r="G124" s="67">
        <f t="shared" si="6"/>
        <v>96.555554444444439</v>
      </c>
      <c r="H124" s="9">
        <v>95</v>
      </c>
      <c r="I124" s="9">
        <v>100</v>
      </c>
      <c r="J124" s="9">
        <v>100</v>
      </c>
      <c r="K124" s="9">
        <v>93</v>
      </c>
      <c r="L124" s="13">
        <f t="shared" si="7"/>
        <v>97</v>
      </c>
      <c r="M124">
        <v>100</v>
      </c>
      <c r="N124">
        <v>100</v>
      </c>
      <c r="O124">
        <v>92</v>
      </c>
      <c r="P124"/>
      <c r="Q124" s="18">
        <f t="shared" si="5"/>
        <v>97.333333333333329</v>
      </c>
      <c r="R124" s="55">
        <v>92</v>
      </c>
      <c r="S124">
        <v>95</v>
      </c>
      <c r="T124" s="55">
        <v>99</v>
      </c>
      <c r="V124" s="13">
        <v>95.333330000000004</v>
      </c>
      <c r="W124" s="4">
        <v>680</v>
      </c>
    </row>
    <row r="125" spans="1:23" ht="16" x14ac:dyDescent="0.2">
      <c r="A125" s="28">
        <v>123</v>
      </c>
      <c r="B125" s="25">
        <v>46</v>
      </c>
      <c r="C125" s="25" t="s">
        <v>20</v>
      </c>
      <c r="D125" s="25">
        <v>160</v>
      </c>
      <c r="E125" s="25">
        <v>144</v>
      </c>
      <c r="F125" s="39">
        <v>4</v>
      </c>
      <c r="G125" s="67">
        <f t="shared" si="6"/>
        <v>84.694442222222222</v>
      </c>
      <c r="H125" s="9">
        <v>93</v>
      </c>
      <c r="I125" s="9">
        <v>95</v>
      </c>
      <c r="J125" s="9">
        <v>99</v>
      </c>
      <c r="K125" s="9">
        <v>80</v>
      </c>
      <c r="L125" s="13">
        <f t="shared" si="7"/>
        <v>91.75</v>
      </c>
      <c r="M125">
        <v>79</v>
      </c>
      <c r="N125">
        <v>84</v>
      </c>
      <c r="O125">
        <v>94</v>
      </c>
      <c r="P125"/>
      <c r="Q125" s="18">
        <f t="shared" si="5"/>
        <v>85.666666666666671</v>
      </c>
      <c r="R125" s="55">
        <v>66</v>
      </c>
      <c r="S125">
        <v>95</v>
      </c>
      <c r="T125" s="55">
        <v>69</v>
      </c>
      <c r="V125" s="13">
        <v>76.666659999999993</v>
      </c>
      <c r="W125" s="56"/>
    </row>
    <row r="126" spans="1:23" ht="16" x14ac:dyDescent="0.2">
      <c r="A126" s="26">
        <v>124</v>
      </c>
      <c r="B126" s="25">
        <v>22</v>
      </c>
      <c r="C126" s="25" t="s">
        <v>20</v>
      </c>
      <c r="D126" s="25">
        <v>153</v>
      </c>
      <c r="E126" s="25">
        <v>152</v>
      </c>
      <c r="F126" s="39">
        <v>5</v>
      </c>
      <c r="G126" s="67">
        <f t="shared" si="6"/>
        <v>93.583331111111093</v>
      </c>
      <c r="H126" s="9">
        <v>84</v>
      </c>
      <c r="I126" s="9">
        <v>97</v>
      </c>
      <c r="J126" s="9">
        <v>99</v>
      </c>
      <c r="K126" s="9">
        <v>87</v>
      </c>
      <c r="L126" s="13">
        <f t="shared" si="7"/>
        <v>91.75</v>
      </c>
      <c r="M126">
        <v>98</v>
      </c>
      <c r="N126">
        <v>100</v>
      </c>
      <c r="O126">
        <v>91</v>
      </c>
      <c r="P126"/>
      <c r="Q126" s="18">
        <f t="shared" si="5"/>
        <v>96.333333333333329</v>
      </c>
      <c r="R126" s="55">
        <v>89</v>
      </c>
      <c r="S126">
        <v>91</v>
      </c>
      <c r="T126" s="55">
        <v>98</v>
      </c>
      <c r="V126" s="13">
        <v>92.666659999999993</v>
      </c>
      <c r="W126" s="4">
        <v>388</v>
      </c>
    </row>
    <row r="127" spans="1:23" ht="16" x14ac:dyDescent="0.2">
      <c r="A127" s="26">
        <v>125</v>
      </c>
      <c r="B127" s="25">
        <v>24</v>
      </c>
      <c r="C127" s="25" t="s">
        <v>20</v>
      </c>
      <c r="D127" s="25">
        <v>152</v>
      </c>
      <c r="E127" s="25">
        <v>151</v>
      </c>
      <c r="F127" s="39">
        <v>4</v>
      </c>
      <c r="G127" s="67">
        <f t="shared" si="6"/>
        <v>94.361108888888893</v>
      </c>
      <c r="H127" s="9">
        <v>100</v>
      </c>
      <c r="I127" s="9">
        <v>92</v>
      </c>
      <c r="J127" s="9">
        <v>83</v>
      </c>
      <c r="K127" s="9">
        <v>92</v>
      </c>
      <c r="L127" s="13">
        <f t="shared" si="7"/>
        <v>91.75</v>
      </c>
      <c r="M127">
        <v>97</v>
      </c>
      <c r="N127">
        <v>100</v>
      </c>
      <c r="O127">
        <v>99</v>
      </c>
      <c r="P127"/>
      <c r="Q127" s="18">
        <f t="shared" si="5"/>
        <v>98.666666666666671</v>
      </c>
      <c r="R127" s="55">
        <v>83</v>
      </c>
      <c r="S127">
        <v>98</v>
      </c>
      <c r="T127" s="55">
        <v>97</v>
      </c>
      <c r="V127" s="13">
        <v>92.666659999999993</v>
      </c>
      <c r="W127" s="4">
        <v>602</v>
      </c>
    </row>
    <row r="128" spans="1:23" ht="16" x14ac:dyDescent="0.2">
      <c r="A128" s="26">
        <v>126</v>
      </c>
      <c r="B128" s="25">
        <v>25</v>
      </c>
      <c r="C128" s="25" t="s">
        <v>21</v>
      </c>
      <c r="D128" s="25">
        <v>155</v>
      </c>
      <c r="E128" s="25">
        <v>152</v>
      </c>
      <c r="F128" s="39">
        <v>4</v>
      </c>
      <c r="G128" s="67">
        <f t="shared" si="6"/>
        <v>93.222218888888889</v>
      </c>
      <c r="H128" s="9">
        <v>91</v>
      </c>
      <c r="I128" s="9">
        <v>100</v>
      </c>
      <c r="J128" s="9">
        <v>93</v>
      </c>
      <c r="K128" s="9">
        <v>100</v>
      </c>
      <c r="L128" s="13">
        <f t="shared" si="7"/>
        <v>96</v>
      </c>
      <c r="M128">
        <v>90</v>
      </c>
      <c r="N128">
        <v>99</v>
      </c>
      <c r="O128">
        <v>92</v>
      </c>
      <c r="P128"/>
      <c r="Q128" s="18">
        <f>AVERAGE(M128:P128)</f>
        <v>93.666666666666671</v>
      </c>
      <c r="R128" s="55">
        <v>90</v>
      </c>
      <c r="S128">
        <v>94</v>
      </c>
      <c r="T128" s="55">
        <v>86</v>
      </c>
      <c r="V128" s="13">
        <v>89.999989999999997</v>
      </c>
      <c r="W128" s="4">
        <v>478</v>
      </c>
    </row>
    <row r="129" spans="1:23" ht="16" x14ac:dyDescent="0.2">
      <c r="A129" s="26">
        <v>127</v>
      </c>
      <c r="B129" s="25">
        <v>22</v>
      </c>
      <c r="C129" s="25" t="s">
        <v>20</v>
      </c>
      <c r="D129" s="25">
        <v>149</v>
      </c>
      <c r="E129" s="25">
        <v>145</v>
      </c>
      <c r="F129" s="39">
        <v>4.5</v>
      </c>
      <c r="G129" s="67">
        <f t="shared" si="6"/>
        <v>89.055553333333322</v>
      </c>
      <c r="H129" s="9">
        <v>96</v>
      </c>
      <c r="I129" s="9">
        <v>100</v>
      </c>
      <c r="J129" s="9">
        <v>89</v>
      </c>
      <c r="K129" s="9">
        <v>81</v>
      </c>
      <c r="L129" s="13">
        <f t="shared" si="7"/>
        <v>91.5</v>
      </c>
      <c r="M129">
        <v>99</v>
      </c>
      <c r="N129">
        <v>87</v>
      </c>
      <c r="O129">
        <v>93</v>
      </c>
      <c r="P129"/>
      <c r="Q129" s="18">
        <f t="shared" ref="Q129:Q149" si="8">AVERAGE(M129:O129)</f>
        <v>93</v>
      </c>
      <c r="R129" s="55">
        <v>78</v>
      </c>
      <c r="S129">
        <v>88</v>
      </c>
      <c r="T129" s="55">
        <v>82</v>
      </c>
      <c r="V129" s="13">
        <v>82.666659999999993</v>
      </c>
      <c r="W129" s="4">
        <v>453</v>
      </c>
    </row>
    <row r="130" spans="1:23" ht="16" x14ac:dyDescent="0.2">
      <c r="A130" s="28">
        <v>128</v>
      </c>
      <c r="B130" s="25">
        <v>23</v>
      </c>
      <c r="C130" s="25" t="s">
        <v>20</v>
      </c>
      <c r="D130" s="25">
        <v>152</v>
      </c>
      <c r="E130" s="25">
        <v>154</v>
      </c>
      <c r="F130" s="39">
        <v>4.5</v>
      </c>
      <c r="G130" s="67">
        <f t="shared" si="6"/>
        <v>98.222222222222229</v>
      </c>
      <c r="H130" s="9">
        <v>100</v>
      </c>
      <c r="I130" s="9">
        <v>100</v>
      </c>
      <c r="J130" s="9">
        <v>100</v>
      </c>
      <c r="K130" s="9">
        <v>100</v>
      </c>
      <c r="L130" s="13">
        <f t="shared" si="7"/>
        <v>100</v>
      </c>
      <c r="M130">
        <v>100</v>
      </c>
      <c r="N130">
        <v>98</v>
      </c>
      <c r="O130">
        <v>98</v>
      </c>
      <c r="P130"/>
      <c r="Q130" s="18">
        <f t="shared" si="8"/>
        <v>98.666666666666671</v>
      </c>
      <c r="R130" s="55">
        <v>94</v>
      </c>
      <c r="S130">
        <v>100</v>
      </c>
      <c r="T130" s="55">
        <v>94</v>
      </c>
      <c r="V130" s="13">
        <v>96</v>
      </c>
      <c r="W130" s="4">
        <v>607</v>
      </c>
    </row>
    <row r="131" spans="1:23" ht="16" x14ac:dyDescent="0.2">
      <c r="A131" s="26">
        <v>129</v>
      </c>
      <c r="B131" s="25">
        <v>25</v>
      </c>
      <c r="C131" s="25" t="s">
        <v>20</v>
      </c>
      <c r="D131" s="25">
        <v>143</v>
      </c>
      <c r="E131" s="25">
        <v>150</v>
      </c>
      <c r="F131" s="39">
        <v>3.5</v>
      </c>
      <c r="G131" s="67">
        <f t="shared" si="6"/>
        <v>93.583332222222225</v>
      </c>
      <c r="H131" s="9">
        <v>100</v>
      </c>
      <c r="I131" s="9">
        <v>100</v>
      </c>
      <c r="J131" s="9">
        <v>83</v>
      </c>
      <c r="K131" s="9">
        <v>92</v>
      </c>
      <c r="L131" s="13">
        <f t="shared" si="7"/>
        <v>93.75</v>
      </c>
      <c r="M131">
        <v>90</v>
      </c>
      <c r="N131">
        <v>99</v>
      </c>
      <c r="O131">
        <v>83</v>
      </c>
      <c r="P131"/>
      <c r="Q131" s="18">
        <f t="shared" si="8"/>
        <v>90.666666666666671</v>
      </c>
      <c r="R131" s="55">
        <v>95</v>
      </c>
      <c r="S131">
        <v>99</v>
      </c>
      <c r="T131" s="55">
        <v>95</v>
      </c>
      <c r="V131" s="13">
        <v>96.333330000000004</v>
      </c>
      <c r="W131" s="4">
        <v>521</v>
      </c>
    </row>
    <row r="132" spans="1:23" ht="16" x14ac:dyDescent="0.2">
      <c r="A132" s="26">
        <v>130</v>
      </c>
      <c r="B132" s="25">
        <v>24</v>
      </c>
      <c r="C132" s="25" t="s">
        <v>20</v>
      </c>
      <c r="D132" s="25">
        <v>151</v>
      </c>
      <c r="E132" s="25">
        <v>152</v>
      </c>
      <c r="F132" s="39">
        <v>4</v>
      </c>
      <c r="G132" s="67">
        <f t="shared" si="6"/>
        <v>91.944442222222222</v>
      </c>
      <c r="H132" s="9">
        <v>85</v>
      </c>
      <c r="I132" s="9">
        <v>76</v>
      </c>
      <c r="J132" s="9">
        <v>97</v>
      </c>
      <c r="K132" s="9">
        <v>100</v>
      </c>
      <c r="L132" s="13">
        <f t="shared" si="7"/>
        <v>89.5</v>
      </c>
      <c r="M132">
        <v>94</v>
      </c>
      <c r="N132">
        <v>90</v>
      </c>
      <c r="O132">
        <v>100</v>
      </c>
      <c r="P132"/>
      <c r="Q132" s="18">
        <f t="shared" si="8"/>
        <v>94.666666666666671</v>
      </c>
      <c r="R132" s="55">
        <v>99</v>
      </c>
      <c r="S132">
        <v>86</v>
      </c>
      <c r="T132" s="55">
        <v>90</v>
      </c>
      <c r="V132" s="13">
        <v>91.666659999999993</v>
      </c>
      <c r="W132" s="56"/>
    </row>
    <row r="133" spans="1:23" ht="16" x14ac:dyDescent="0.2">
      <c r="A133" s="26">
        <v>131</v>
      </c>
      <c r="B133" s="25">
        <v>23</v>
      </c>
      <c r="C133" s="25" t="s">
        <v>21</v>
      </c>
      <c r="D133" s="25">
        <v>158</v>
      </c>
      <c r="E133" s="25">
        <v>156</v>
      </c>
      <c r="F133" s="39">
        <v>4</v>
      </c>
      <c r="G133" s="67">
        <f t="shared" si="6"/>
        <v>95.333332222222225</v>
      </c>
      <c r="H133" s="9">
        <v>73</v>
      </c>
      <c r="I133" s="9">
        <v>96</v>
      </c>
      <c r="J133" s="9">
        <v>96</v>
      </c>
      <c r="K133" s="9">
        <v>95</v>
      </c>
      <c r="L133" s="13">
        <f t="shared" si="7"/>
        <v>90</v>
      </c>
      <c r="M133">
        <v>96</v>
      </c>
      <c r="N133">
        <v>98</v>
      </c>
      <c r="O133">
        <v>99</v>
      </c>
      <c r="P133"/>
      <c r="Q133" s="18">
        <f t="shared" si="8"/>
        <v>97.666666666666671</v>
      </c>
      <c r="R133" s="55">
        <v>98</v>
      </c>
      <c r="S133">
        <v>98</v>
      </c>
      <c r="T133" s="55">
        <v>99</v>
      </c>
      <c r="V133" s="13">
        <v>98.333330000000004</v>
      </c>
      <c r="W133" s="4">
        <v>649</v>
      </c>
    </row>
    <row r="134" spans="1:23" ht="16" x14ac:dyDescent="0.2">
      <c r="A134" s="26">
        <v>132</v>
      </c>
      <c r="B134" s="25">
        <v>23</v>
      </c>
      <c r="C134" s="25" t="s">
        <v>21</v>
      </c>
      <c r="D134" s="25">
        <v>154</v>
      </c>
      <c r="E134" s="25">
        <v>157</v>
      </c>
      <c r="F134" s="39">
        <v>5</v>
      </c>
      <c r="G134" s="67">
        <f t="shared" si="6"/>
        <v>91.111109999999996</v>
      </c>
      <c r="H134" s="9">
        <v>83</v>
      </c>
      <c r="I134" s="9">
        <v>92</v>
      </c>
      <c r="J134" s="9">
        <v>93</v>
      </c>
      <c r="K134" s="9">
        <v>96</v>
      </c>
      <c r="L134" s="13">
        <f t="shared" si="7"/>
        <v>91</v>
      </c>
      <c r="M134">
        <v>95</v>
      </c>
      <c r="N134">
        <v>79</v>
      </c>
      <c r="O134">
        <v>81</v>
      </c>
      <c r="P134"/>
      <c r="Q134" s="18">
        <f t="shared" si="8"/>
        <v>85</v>
      </c>
      <c r="R134" s="55">
        <v>95</v>
      </c>
      <c r="S134">
        <v>97</v>
      </c>
      <c r="T134" s="55">
        <v>100</v>
      </c>
      <c r="V134" s="13">
        <v>97.333330000000004</v>
      </c>
      <c r="W134" s="4">
        <v>563</v>
      </c>
    </row>
    <row r="135" spans="1:23" ht="16" x14ac:dyDescent="0.2">
      <c r="A135" s="26">
        <v>133</v>
      </c>
      <c r="B135" s="25">
        <v>23</v>
      </c>
      <c r="C135" s="25" t="s">
        <v>20</v>
      </c>
      <c r="D135" s="25">
        <v>154</v>
      </c>
      <c r="E135" s="25">
        <v>152</v>
      </c>
      <c r="F135" s="39">
        <v>5</v>
      </c>
      <c r="G135" s="67">
        <f t="shared" si="6"/>
        <v>91.611109999999996</v>
      </c>
      <c r="H135" s="9">
        <v>93</v>
      </c>
      <c r="I135" s="9">
        <v>92</v>
      </c>
      <c r="J135" s="9">
        <v>93</v>
      </c>
      <c r="K135" s="9">
        <v>96</v>
      </c>
      <c r="L135" s="13">
        <f t="shared" si="7"/>
        <v>93.5</v>
      </c>
      <c r="M135">
        <v>100</v>
      </c>
      <c r="N135">
        <v>94</v>
      </c>
      <c r="O135">
        <v>82</v>
      </c>
      <c r="P135"/>
      <c r="Q135" s="18">
        <f t="shared" si="8"/>
        <v>92</v>
      </c>
      <c r="R135" s="55">
        <v>92</v>
      </c>
      <c r="S135">
        <v>81</v>
      </c>
      <c r="T135" s="55">
        <v>95</v>
      </c>
      <c r="V135" s="13">
        <v>89.333330000000004</v>
      </c>
      <c r="W135" s="4">
        <v>419</v>
      </c>
    </row>
    <row r="136" spans="1:23" ht="16" x14ac:dyDescent="0.2">
      <c r="A136" s="26">
        <v>134</v>
      </c>
      <c r="B136" s="25">
        <v>23</v>
      </c>
      <c r="C136" s="25" t="s">
        <v>21</v>
      </c>
      <c r="D136" s="25">
        <v>147</v>
      </c>
      <c r="E136" s="25">
        <v>152</v>
      </c>
      <c r="F136" s="39">
        <v>4</v>
      </c>
      <c r="G136" s="67">
        <f t="shared" si="6"/>
        <v>95.166666666666671</v>
      </c>
      <c r="H136" s="9">
        <v>93</v>
      </c>
      <c r="I136" s="9">
        <v>84</v>
      </c>
      <c r="J136" s="9">
        <v>97</v>
      </c>
      <c r="K136" s="9">
        <v>96</v>
      </c>
      <c r="L136" s="13">
        <f t="shared" si="7"/>
        <v>92.5</v>
      </c>
      <c r="M136">
        <v>99</v>
      </c>
      <c r="N136">
        <v>97</v>
      </c>
      <c r="O136">
        <v>98</v>
      </c>
      <c r="P136"/>
      <c r="Q136" s="18">
        <f t="shared" si="8"/>
        <v>98</v>
      </c>
      <c r="R136" s="55">
        <v>86</v>
      </c>
      <c r="S136">
        <v>99</v>
      </c>
      <c r="T136" s="55">
        <v>100</v>
      </c>
      <c r="V136" s="13">
        <v>95</v>
      </c>
      <c r="W136" s="4">
        <v>465</v>
      </c>
    </row>
    <row r="137" spans="1:23" ht="16" x14ac:dyDescent="0.2">
      <c r="A137" s="26">
        <v>135</v>
      </c>
      <c r="B137" s="25">
        <v>23</v>
      </c>
      <c r="C137" s="25" t="s">
        <v>20</v>
      </c>
      <c r="D137" s="25">
        <v>139</v>
      </c>
      <c r="E137" s="25">
        <v>148</v>
      </c>
      <c r="F137" s="39">
        <v>4</v>
      </c>
      <c r="G137" s="67">
        <f t="shared" si="6"/>
        <v>87.499997777777764</v>
      </c>
      <c r="H137" s="9">
        <v>95</v>
      </c>
      <c r="I137" s="9">
        <v>64</v>
      </c>
      <c r="J137" s="9">
        <v>87</v>
      </c>
      <c r="K137" s="9">
        <v>88</v>
      </c>
      <c r="L137" s="13">
        <f t="shared" si="7"/>
        <v>83.5</v>
      </c>
      <c r="M137">
        <v>95</v>
      </c>
      <c r="N137">
        <v>99</v>
      </c>
      <c r="O137">
        <v>80</v>
      </c>
      <c r="P137"/>
      <c r="Q137" s="18">
        <f t="shared" si="8"/>
        <v>91.333333333333329</v>
      </c>
      <c r="R137" s="55">
        <v>99</v>
      </c>
      <c r="S137">
        <v>76</v>
      </c>
      <c r="T137" s="55">
        <v>88</v>
      </c>
      <c r="V137" s="13">
        <v>87.666659999999993</v>
      </c>
      <c r="W137" s="4">
        <v>386</v>
      </c>
    </row>
    <row r="138" spans="1:23" ht="16" x14ac:dyDescent="0.2">
      <c r="A138" s="28">
        <v>136</v>
      </c>
      <c r="B138" s="25">
        <v>24</v>
      </c>
      <c r="C138" s="25" t="s">
        <v>20</v>
      </c>
      <c r="D138" s="25">
        <v>155</v>
      </c>
      <c r="E138" s="25">
        <v>155</v>
      </c>
      <c r="F138" s="39">
        <v>4.5</v>
      </c>
      <c r="G138" s="67">
        <f t="shared" si="6"/>
        <v>92.75</v>
      </c>
      <c r="H138" s="9">
        <v>88</v>
      </c>
      <c r="I138" s="9">
        <v>99</v>
      </c>
      <c r="J138" s="9">
        <v>99</v>
      </c>
      <c r="K138" s="9">
        <v>95</v>
      </c>
      <c r="L138" s="13">
        <f t="shared" si="7"/>
        <v>95.25</v>
      </c>
      <c r="M138">
        <v>100</v>
      </c>
      <c r="N138">
        <v>90</v>
      </c>
      <c r="O138">
        <v>86</v>
      </c>
      <c r="P138"/>
      <c r="Q138" s="18">
        <f t="shared" si="8"/>
        <v>92</v>
      </c>
      <c r="R138" s="55">
        <v>88</v>
      </c>
      <c r="S138">
        <v>100</v>
      </c>
      <c r="T138" s="55">
        <v>85</v>
      </c>
      <c r="V138" s="13">
        <v>91</v>
      </c>
      <c r="W138" s="4">
        <v>582</v>
      </c>
    </row>
    <row r="139" spans="1:23" ht="16" x14ac:dyDescent="0.2">
      <c r="A139" s="28">
        <v>137</v>
      </c>
      <c r="B139" s="25">
        <v>23</v>
      </c>
      <c r="C139" s="25" t="s">
        <v>20</v>
      </c>
      <c r="D139" s="25">
        <v>162</v>
      </c>
      <c r="E139" s="25">
        <v>156</v>
      </c>
      <c r="F139" s="39">
        <v>4</v>
      </c>
      <c r="G139" s="67">
        <f t="shared" si="6"/>
        <v>95.638887777777768</v>
      </c>
      <c r="H139" s="9">
        <v>89</v>
      </c>
      <c r="I139" s="9">
        <v>95</v>
      </c>
      <c r="J139" s="9">
        <v>92</v>
      </c>
      <c r="K139" s="9">
        <v>93</v>
      </c>
      <c r="L139" s="13">
        <f t="shared" si="7"/>
        <v>92.25</v>
      </c>
      <c r="M139">
        <v>99</v>
      </c>
      <c r="N139">
        <v>94</v>
      </c>
      <c r="O139">
        <v>99</v>
      </c>
      <c r="P139"/>
      <c r="Q139" s="18">
        <f t="shared" si="8"/>
        <v>97.333333333333329</v>
      </c>
      <c r="R139" s="55">
        <v>100</v>
      </c>
      <c r="S139">
        <v>93</v>
      </c>
      <c r="T139" s="55">
        <v>99</v>
      </c>
      <c r="V139" s="13">
        <v>97.333330000000004</v>
      </c>
      <c r="W139" s="4">
        <v>647</v>
      </c>
    </row>
    <row r="140" spans="1:23" ht="16" x14ac:dyDescent="0.2">
      <c r="A140" s="26">
        <v>138</v>
      </c>
      <c r="B140" s="25">
        <v>24</v>
      </c>
      <c r="C140" s="25" t="s">
        <v>20</v>
      </c>
      <c r="D140" s="25">
        <v>162</v>
      </c>
      <c r="E140" s="25">
        <v>161</v>
      </c>
      <c r="F140" s="39">
        <v>5.5</v>
      </c>
      <c r="G140" s="67">
        <f t="shared" si="6"/>
        <v>88.694442222222222</v>
      </c>
      <c r="H140" s="9">
        <v>88</v>
      </c>
      <c r="I140" s="9">
        <v>92</v>
      </c>
      <c r="J140" s="9">
        <v>76</v>
      </c>
      <c r="K140" s="9">
        <v>99</v>
      </c>
      <c r="L140" s="13">
        <f t="shared" si="7"/>
        <v>88.75</v>
      </c>
      <c r="M140">
        <v>88</v>
      </c>
      <c r="N140">
        <v>87</v>
      </c>
      <c r="O140">
        <v>97</v>
      </c>
      <c r="P140"/>
      <c r="Q140" s="18">
        <f t="shared" si="8"/>
        <v>90.666666666666671</v>
      </c>
      <c r="R140" s="55">
        <v>83</v>
      </c>
      <c r="S140">
        <v>93</v>
      </c>
      <c r="T140" s="55">
        <v>84</v>
      </c>
      <c r="V140" s="13">
        <v>86.666659999999993</v>
      </c>
      <c r="W140" s="4">
        <v>587</v>
      </c>
    </row>
    <row r="141" spans="1:23" ht="16" x14ac:dyDescent="0.2">
      <c r="A141" s="26">
        <v>139</v>
      </c>
      <c r="B141" s="25">
        <v>34</v>
      </c>
      <c r="C141" s="25" t="s">
        <v>20</v>
      </c>
      <c r="D141" s="25">
        <v>156</v>
      </c>
      <c r="E141" s="25">
        <v>149</v>
      </c>
      <c r="F141" s="39">
        <v>4</v>
      </c>
      <c r="G141" s="67">
        <f t="shared" si="6"/>
        <v>89.555552222222218</v>
      </c>
      <c r="H141" s="9">
        <v>93</v>
      </c>
      <c r="I141" s="9">
        <v>71</v>
      </c>
      <c r="J141" s="9">
        <v>81</v>
      </c>
      <c r="K141" s="9">
        <v>99</v>
      </c>
      <c r="L141" s="13">
        <f t="shared" si="7"/>
        <v>86</v>
      </c>
      <c r="M141">
        <v>98</v>
      </c>
      <c r="N141">
        <v>86</v>
      </c>
      <c r="O141">
        <v>94</v>
      </c>
      <c r="P141"/>
      <c r="Q141" s="18">
        <f t="shared" si="8"/>
        <v>92.666666666666671</v>
      </c>
      <c r="R141" s="55">
        <v>93</v>
      </c>
      <c r="S141">
        <v>95</v>
      </c>
      <c r="T141" s="55">
        <v>82</v>
      </c>
      <c r="V141" s="13">
        <v>89.999989999999997</v>
      </c>
      <c r="W141" s="4">
        <v>408</v>
      </c>
    </row>
    <row r="142" spans="1:23" ht="16" x14ac:dyDescent="0.2">
      <c r="A142" s="26">
        <v>140</v>
      </c>
      <c r="B142" s="25">
        <v>24</v>
      </c>
      <c r="C142" s="25" t="s">
        <v>21</v>
      </c>
      <c r="D142" s="25">
        <v>152</v>
      </c>
      <c r="E142" s="25">
        <v>150</v>
      </c>
      <c r="F142" s="39">
        <v>4</v>
      </c>
      <c r="G142" s="67">
        <f t="shared" si="6"/>
        <v>92.777776666666668</v>
      </c>
      <c r="H142" s="9">
        <v>93</v>
      </c>
      <c r="I142" s="9">
        <v>95</v>
      </c>
      <c r="J142" s="9">
        <v>81</v>
      </c>
      <c r="K142" s="9">
        <v>99</v>
      </c>
      <c r="L142" s="13">
        <f t="shared" si="7"/>
        <v>92</v>
      </c>
      <c r="M142">
        <v>97</v>
      </c>
      <c r="N142">
        <v>91</v>
      </c>
      <c r="O142">
        <v>82</v>
      </c>
      <c r="P142"/>
      <c r="Q142" s="18">
        <f t="shared" si="8"/>
        <v>90</v>
      </c>
      <c r="R142" s="55">
        <v>99</v>
      </c>
      <c r="S142">
        <v>97</v>
      </c>
      <c r="T142" s="55">
        <v>93</v>
      </c>
      <c r="V142" s="13">
        <v>96.333330000000004</v>
      </c>
      <c r="W142" s="4">
        <v>547</v>
      </c>
    </row>
    <row r="143" spans="1:23" ht="16" x14ac:dyDescent="0.2">
      <c r="A143" s="26">
        <v>141</v>
      </c>
      <c r="B143" s="25">
        <v>22</v>
      </c>
      <c r="C143" s="25" t="s">
        <v>21</v>
      </c>
      <c r="D143" s="25">
        <v>155</v>
      </c>
      <c r="E143" s="25">
        <v>155</v>
      </c>
      <c r="F143" s="39">
        <v>3.5</v>
      </c>
      <c r="G143" s="67">
        <f t="shared" si="6"/>
        <v>91.249998888888896</v>
      </c>
      <c r="H143" s="9">
        <v>99</v>
      </c>
      <c r="I143" s="9">
        <v>93</v>
      </c>
      <c r="J143" s="9">
        <v>88</v>
      </c>
      <c r="K143" s="9">
        <v>99</v>
      </c>
      <c r="L143" s="13">
        <f t="shared" si="7"/>
        <v>94.75</v>
      </c>
      <c r="M143">
        <v>95</v>
      </c>
      <c r="N143">
        <v>90</v>
      </c>
      <c r="O143">
        <v>90</v>
      </c>
      <c r="P143"/>
      <c r="Q143" s="18">
        <f t="shared" si="8"/>
        <v>91.666666666666671</v>
      </c>
      <c r="R143" s="55">
        <v>91</v>
      </c>
      <c r="S143">
        <v>86</v>
      </c>
      <c r="T143" s="55">
        <v>85</v>
      </c>
      <c r="V143" s="13">
        <v>87.333330000000004</v>
      </c>
      <c r="W143" s="4">
        <v>581</v>
      </c>
    </row>
    <row r="144" spans="1:23" ht="16" x14ac:dyDescent="0.2">
      <c r="A144" s="28">
        <v>142</v>
      </c>
      <c r="B144" s="25">
        <v>23</v>
      </c>
      <c r="C144" s="25" t="s">
        <v>20</v>
      </c>
      <c r="D144" s="25">
        <v>143</v>
      </c>
      <c r="E144" s="25">
        <v>143</v>
      </c>
      <c r="F144" s="39">
        <v>4</v>
      </c>
      <c r="G144" s="67">
        <f t="shared" si="6"/>
        <v>97.666666666666671</v>
      </c>
      <c r="H144" s="9">
        <v>92</v>
      </c>
      <c r="I144" s="9">
        <v>100</v>
      </c>
      <c r="J144" s="9">
        <v>100</v>
      </c>
      <c r="K144" s="9">
        <v>100</v>
      </c>
      <c r="L144" s="13">
        <f t="shared" si="7"/>
        <v>98</v>
      </c>
      <c r="M144">
        <v>95</v>
      </c>
      <c r="N144">
        <v>99</v>
      </c>
      <c r="O144">
        <v>100</v>
      </c>
      <c r="P144"/>
      <c r="Q144" s="18">
        <f t="shared" si="8"/>
        <v>98</v>
      </c>
      <c r="R144" s="55">
        <v>99</v>
      </c>
      <c r="S144">
        <v>98</v>
      </c>
      <c r="T144" s="55">
        <v>94</v>
      </c>
      <c r="V144" s="13">
        <v>97</v>
      </c>
      <c r="W144" s="4">
        <v>621</v>
      </c>
    </row>
    <row r="145" spans="1:29" ht="16" x14ac:dyDescent="0.2">
      <c r="A145" s="28">
        <v>143</v>
      </c>
      <c r="B145" s="25">
        <v>32</v>
      </c>
      <c r="C145" s="25" t="s">
        <v>20</v>
      </c>
      <c r="D145" s="25">
        <v>147</v>
      </c>
      <c r="E145" s="25">
        <v>150</v>
      </c>
      <c r="F145" s="39">
        <v>3.5</v>
      </c>
      <c r="G145" s="67">
        <f t="shared" si="6"/>
        <v>93.027777777777771</v>
      </c>
      <c r="H145" s="9">
        <v>84</v>
      </c>
      <c r="I145" s="9">
        <v>99</v>
      </c>
      <c r="J145" s="9">
        <v>95</v>
      </c>
      <c r="K145" s="9">
        <v>89</v>
      </c>
      <c r="L145" s="13">
        <f t="shared" si="7"/>
        <v>91.75</v>
      </c>
      <c r="M145">
        <v>96</v>
      </c>
      <c r="N145">
        <v>96</v>
      </c>
      <c r="O145">
        <v>100</v>
      </c>
      <c r="P145"/>
      <c r="Q145" s="18">
        <f t="shared" si="8"/>
        <v>97.333333333333329</v>
      </c>
      <c r="R145" s="55">
        <v>99</v>
      </c>
      <c r="S145">
        <v>86</v>
      </c>
      <c r="T145" s="55">
        <v>85</v>
      </c>
      <c r="V145" s="13">
        <v>90</v>
      </c>
      <c r="W145" s="4">
        <v>408</v>
      </c>
    </row>
    <row r="146" spans="1:29" ht="16" x14ac:dyDescent="0.2">
      <c r="A146" s="28">
        <v>144</v>
      </c>
      <c r="B146" s="25">
        <v>38</v>
      </c>
      <c r="C146" s="25" t="s">
        <v>20</v>
      </c>
      <c r="D146" s="25">
        <v>154</v>
      </c>
      <c r="E146" s="25">
        <v>152</v>
      </c>
      <c r="F146" s="39">
        <v>3.5</v>
      </c>
      <c r="G146" s="67">
        <f t="shared" si="6"/>
        <v>89.361108888888893</v>
      </c>
      <c r="H146" s="9">
        <v>99</v>
      </c>
      <c r="I146" s="9">
        <v>95</v>
      </c>
      <c r="J146" s="9">
        <v>97</v>
      </c>
      <c r="K146" s="9">
        <v>84</v>
      </c>
      <c r="L146" s="13">
        <f t="shared" si="7"/>
        <v>93.75</v>
      </c>
      <c r="M146">
        <v>72</v>
      </c>
      <c r="N146">
        <v>100</v>
      </c>
      <c r="O146">
        <v>82</v>
      </c>
      <c r="P146"/>
      <c r="Q146" s="18">
        <f t="shared" si="8"/>
        <v>84.666666666666671</v>
      </c>
      <c r="R146" s="55">
        <v>77</v>
      </c>
      <c r="S146">
        <v>99</v>
      </c>
      <c r="T146" s="55">
        <v>93</v>
      </c>
      <c r="V146" s="13">
        <v>89.666659999999993</v>
      </c>
      <c r="W146" s="4">
        <v>586</v>
      </c>
    </row>
    <row r="147" spans="1:29" ht="16" x14ac:dyDescent="0.2">
      <c r="A147" s="28">
        <v>145</v>
      </c>
      <c r="B147" s="25">
        <v>24</v>
      </c>
      <c r="C147" s="25" t="s">
        <v>20</v>
      </c>
      <c r="D147" s="25">
        <v>154</v>
      </c>
      <c r="E147" s="25">
        <v>160</v>
      </c>
      <c r="F147" s="39">
        <v>4</v>
      </c>
      <c r="G147" s="67">
        <f t="shared" si="6"/>
        <v>94.638887777777768</v>
      </c>
      <c r="H147" s="9">
        <v>81</v>
      </c>
      <c r="I147" s="9">
        <v>97</v>
      </c>
      <c r="J147" s="9">
        <v>100</v>
      </c>
      <c r="K147" s="9">
        <v>91</v>
      </c>
      <c r="L147" s="13">
        <f t="shared" si="7"/>
        <v>92.25</v>
      </c>
      <c r="M147">
        <v>95</v>
      </c>
      <c r="N147">
        <v>98</v>
      </c>
      <c r="O147">
        <v>93</v>
      </c>
      <c r="P147"/>
      <c r="Q147" s="18">
        <f t="shared" si="8"/>
        <v>95.333333333333329</v>
      </c>
      <c r="R147" s="55">
        <v>100</v>
      </c>
      <c r="S147">
        <v>99</v>
      </c>
      <c r="T147" s="55">
        <v>90</v>
      </c>
      <c r="V147" s="13">
        <v>96.333330000000004</v>
      </c>
      <c r="W147" s="4">
        <v>403</v>
      </c>
    </row>
    <row r="148" spans="1:29" ht="16" x14ac:dyDescent="0.2">
      <c r="A148" s="28">
        <v>146</v>
      </c>
      <c r="B148" s="25">
        <v>29</v>
      </c>
      <c r="C148" s="25" t="s">
        <v>21</v>
      </c>
      <c r="D148" s="25">
        <v>150</v>
      </c>
      <c r="E148" s="25">
        <v>152</v>
      </c>
      <c r="F148" s="39">
        <v>4</v>
      </c>
      <c r="G148" s="67">
        <f t="shared" si="6"/>
        <v>94.277777777777771</v>
      </c>
      <c r="H148" s="9">
        <v>92</v>
      </c>
      <c r="I148" s="9">
        <v>99</v>
      </c>
      <c r="J148" s="9">
        <v>95</v>
      </c>
      <c r="K148" s="9">
        <v>92</v>
      </c>
      <c r="L148" s="13">
        <f t="shared" si="7"/>
        <v>94.5</v>
      </c>
      <c r="M148">
        <v>100</v>
      </c>
      <c r="N148">
        <v>99</v>
      </c>
      <c r="O148">
        <v>87</v>
      </c>
      <c r="P148"/>
      <c r="Q148" s="18">
        <f t="shared" si="8"/>
        <v>95.333333333333329</v>
      </c>
      <c r="R148" s="55">
        <v>98</v>
      </c>
      <c r="S148">
        <v>97</v>
      </c>
      <c r="T148" s="55">
        <v>84</v>
      </c>
      <c r="V148" s="13">
        <v>93</v>
      </c>
      <c r="W148" s="4">
        <v>580</v>
      </c>
    </row>
    <row r="149" spans="1:29" ht="16" x14ac:dyDescent="0.2">
      <c r="A149" s="28">
        <v>147</v>
      </c>
      <c r="B149" s="25">
        <v>21</v>
      </c>
      <c r="C149" s="25" t="s">
        <v>21</v>
      </c>
      <c r="D149" s="25">
        <v>140</v>
      </c>
      <c r="E149" s="25">
        <v>147</v>
      </c>
      <c r="F149" s="39">
        <v>3.5</v>
      </c>
      <c r="G149" s="67">
        <f t="shared" si="6"/>
        <v>84.1388888888889</v>
      </c>
      <c r="H149" s="9">
        <v>0</v>
      </c>
      <c r="I149" s="9">
        <v>100</v>
      </c>
      <c r="J149" s="9">
        <v>83</v>
      </c>
      <c r="K149" s="9">
        <v>88</v>
      </c>
      <c r="L149" s="13">
        <f t="shared" si="7"/>
        <v>67.75</v>
      </c>
      <c r="M149">
        <v>100</v>
      </c>
      <c r="N149">
        <v>98</v>
      </c>
      <c r="O149">
        <v>80</v>
      </c>
      <c r="P149"/>
      <c r="Q149" s="35">
        <f t="shared" si="8"/>
        <v>92.666666666666671</v>
      </c>
      <c r="R149" s="55">
        <v>97</v>
      </c>
      <c r="S149">
        <v>88</v>
      </c>
      <c r="T149" s="55">
        <v>91</v>
      </c>
      <c r="V149" s="13">
        <v>92</v>
      </c>
      <c r="W149" s="4">
        <v>461</v>
      </c>
    </row>
    <row r="150" spans="1:29" x14ac:dyDescent="0.2">
      <c r="A150" s="25"/>
      <c r="D150" s="25"/>
      <c r="F150" s="2"/>
      <c r="H150" s="2"/>
      <c r="L150" s="2"/>
      <c r="M150" s="2"/>
      <c r="Q150" s="35"/>
      <c r="R150" s="2"/>
      <c r="V150" s="60"/>
      <c r="W150" s="4"/>
    </row>
    <row r="151" spans="1:29" x14ac:dyDescent="0.2">
      <c r="A151" s="25"/>
      <c r="D151" s="25"/>
      <c r="F151" s="2"/>
      <c r="H151" s="2"/>
      <c r="L151" s="2"/>
      <c r="M151" s="2"/>
      <c r="Q151" s="4"/>
      <c r="R151" s="2"/>
      <c r="V151" s="4"/>
      <c r="W151" s="4"/>
    </row>
    <row r="152" spans="1:29" x14ac:dyDescent="0.2">
      <c r="A152" s="25"/>
      <c r="D152" s="25"/>
      <c r="F152" s="2"/>
      <c r="H152" s="2"/>
      <c r="L152" s="2"/>
      <c r="M152" s="2"/>
      <c r="Q152" s="4"/>
      <c r="R152" s="2"/>
      <c r="V152" s="4"/>
      <c r="W152" s="4"/>
    </row>
    <row r="153" spans="1:29" x14ac:dyDescent="0.2">
      <c r="A153" s="25"/>
      <c r="D153" s="25"/>
      <c r="F153" s="2"/>
      <c r="H153" s="2"/>
      <c r="L153" s="2"/>
      <c r="M153" s="2"/>
      <c r="Q153" s="4"/>
      <c r="R153" s="2"/>
      <c r="V153" s="4"/>
      <c r="W153" s="4"/>
    </row>
    <row r="154" spans="1:29" x14ac:dyDescent="0.2">
      <c r="A154" s="25"/>
      <c r="D154" s="25"/>
      <c r="F154" s="2"/>
      <c r="H154" s="2"/>
      <c r="L154" s="2"/>
      <c r="M154" s="2"/>
      <c r="Q154" s="4"/>
      <c r="R154" s="2"/>
      <c r="V154" s="4"/>
      <c r="W154" s="4"/>
    </row>
    <row r="155" spans="1:29" x14ac:dyDescent="0.2">
      <c r="A155" s="25"/>
      <c r="D155" s="25"/>
      <c r="F155" s="2"/>
      <c r="H155" s="2"/>
      <c r="L155" s="2"/>
      <c r="M155" s="2"/>
      <c r="Q155" s="4"/>
      <c r="R155" s="2"/>
      <c r="V155" s="4"/>
      <c r="W155" s="4"/>
    </row>
    <row r="156" spans="1:29" x14ac:dyDescent="0.2">
      <c r="A156" s="25"/>
      <c r="D156" s="25"/>
      <c r="F156" s="2"/>
      <c r="H156" s="2"/>
      <c r="L156" s="2"/>
      <c r="M156" s="2"/>
      <c r="Q156" s="4"/>
      <c r="R156" s="2"/>
      <c r="V156" s="4"/>
      <c r="W156" s="4"/>
      <c r="X156" s="16"/>
    </row>
    <row r="157" spans="1:29" x14ac:dyDescent="0.2">
      <c r="A157" s="25"/>
      <c r="D157" s="25"/>
      <c r="F157" s="2"/>
      <c r="H157" s="2"/>
      <c r="L157" s="2"/>
      <c r="M157" s="2"/>
      <c r="Q157" s="4"/>
      <c r="R157" s="2"/>
      <c r="V157" s="4"/>
      <c r="W157" s="4"/>
    </row>
    <row r="158" spans="1:29" x14ac:dyDescent="0.2">
      <c r="A158" s="25"/>
      <c r="D158" s="25"/>
      <c r="F158" s="2"/>
      <c r="H158" s="2"/>
      <c r="L158" s="2"/>
      <c r="M158" s="2"/>
      <c r="Q158" s="4"/>
      <c r="R158" s="2"/>
      <c r="V158" s="4"/>
      <c r="W158" s="4"/>
      <c r="Y158" s="16"/>
      <c r="Z158" s="16"/>
    </row>
    <row r="159" spans="1:29" x14ac:dyDescent="0.2">
      <c r="A159" s="25"/>
      <c r="D159" s="25"/>
      <c r="F159" s="2"/>
      <c r="H159" s="2"/>
      <c r="L159" s="2"/>
      <c r="M159" s="2"/>
      <c r="Q159" s="4"/>
      <c r="R159" s="2"/>
      <c r="V159" s="4"/>
      <c r="W159" s="4"/>
      <c r="AA159" s="16"/>
      <c r="AB159" s="16"/>
      <c r="AC159" s="16"/>
    </row>
    <row r="160" spans="1:29" x14ac:dyDescent="0.2">
      <c r="A160" s="25"/>
      <c r="D160" s="25"/>
      <c r="F160" s="2"/>
      <c r="H160" s="2"/>
      <c r="L160" s="2"/>
      <c r="M160" s="2"/>
      <c r="Q160" s="4"/>
      <c r="R160" s="2"/>
      <c r="V160" s="4"/>
      <c r="W160" s="4"/>
    </row>
    <row r="161" spans="1:23" x14ac:dyDescent="0.2">
      <c r="A161" s="25"/>
      <c r="D161" s="25"/>
      <c r="F161" s="2"/>
      <c r="H161" s="2"/>
      <c r="L161" s="2"/>
      <c r="M161" s="2"/>
      <c r="Q161" s="4"/>
      <c r="R161" s="2"/>
      <c r="V161" s="4"/>
      <c r="W161" s="4"/>
    </row>
    <row r="162" spans="1:23" x14ac:dyDescent="0.2">
      <c r="A162" s="25"/>
      <c r="D162" s="25"/>
      <c r="F162" s="2"/>
      <c r="H162" s="2"/>
      <c r="L162" s="2"/>
      <c r="M162" s="2"/>
      <c r="Q162" s="4"/>
      <c r="R162" s="2"/>
      <c r="V162" s="4"/>
      <c r="W162" s="4"/>
    </row>
    <row r="163" spans="1:23" x14ac:dyDescent="0.2">
      <c r="A163" s="25"/>
      <c r="D163" s="25"/>
      <c r="F163" s="2"/>
      <c r="H163" s="2"/>
      <c r="L163" s="2"/>
      <c r="M163" s="2"/>
      <c r="Q163" s="4"/>
      <c r="R163" s="2"/>
      <c r="V163" s="4"/>
      <c r="W163" s="4"/>
    </row>
    <row r="164" spans="1:23" x14ac:dyDescent="0.2">
      <c r="A164" s="25"/>
      <c r="D164" s="25"/>
      <c r="F164" s="2"/>
      <c r="H164" s="2"/>
      <c r="L164" s="2"/>
      <c r="M164" s="2"/>
      <c r="Q164" s="4"/>
      <c r="R164" s="2"/>
      <c r="V164" s="4"/>
      <c r="W164" s="4"/>
    </row>
    <row r="165" spans="1:23" x14ac:dyDescent="0.2">
      <c r="A165" s="25"/>
      <c r="D165" s="25"/>
      <c r="F165" s="2"/>
      <c r="H165" s="2"/>
      <c r="L165" s="2"/>
      <c r="M165" s="2"/>
      <c r="Q165" s="4"/>
      <c r="R165" s="2"/>
      <c r="V165" s="4"/>
      <c r="W165" s="4"/>
    </row>
    <row r="166" spans="1:23" x14ac:dyDescent="0.2">
      <c r="A166" s="25"/>
      <c r="D166" s="25"/>
      <c r="F166" s="2"/>
      <c r="H166" s="2"/>
      <c r="L166" s="2"/>
      <c r="M166" s="2"/>
      <c r="Q166" s="4"/>
      <c r="R166" s="2"/>
      <c r="V166" s="4"/>
      <c r="W166" s="4"/>
    </row>
    <row r="167" spans="1:23" x14ac:dyDescent="0.2">
      <c r="A167" s="25"/>
      <c r="D167" s="25"/>
      <c r="F167" s="2"/>
      <c r="H167" s="2"/>
      <c r="L167" s="2"/>
      <c r="M167" s="2"/>
      <c r="Q167" s="4"/>
      <c r="R167" s="2"/>
      <c r="V167" s="4"/>
      <c r="W167" s="4"/>
    </row>
    <row r="168" spans="1:23" x14ac:dyDescent="0.2">
      <c r="A168" s="25"/>
      <c r="D168" s="25"/>
      <c r="F168" s="2"/>
      <c r="H168" s="2"/>
      <c r="L168" s="2"/>
      <c r="M168" s="2"/>
      <c r="Q168" s="4"/>
      <c r="R168" s="2"/>
      <c r="V168" s="4"/>
      <c r="W168" s="4"/>
    </row>
    <row r="169" spans="1:23" x14ac:dyDescent="0.2">
      <c r="A169" s="25"/>
      <c r="D169" s="25"/>
      <c r="F169" s="2"/>
      <c r="H169" s="2"/>
      <c r="L169" s="2"/>
      <c r="M169" s="2"/>
      <c r="Q169" s="4"/>
      <c r="R169" s="2"/>
      <c r="V169" s="4"/>
      <c r="W169" s="4"/>
    </row>
    <row r="170" spans="1:23" x14ac:dyDescent="0.2">
      <c r="A170" s="25"/>
      <c r="D170" s="25"/>
      <c r="F170" s="2"/>
      <c r="H170" s="2"/>
      <c r="L170" s="2"/>
      <c r="M170" s="2"/>
      <c r="Q170" s="4"/>
      <c r="R170" s="2"/>
      <c r="V170" s="4"/>
      <c r="W170" s="4"/>
    </row>
    <row r="171" spans="1:23" x14ac:dyDescent="0.2">
      <c r="A171" s="25"/>
      <c r="D171" s="25"/>
      <c r="F171" s="2"/>
      <c r="H171" s="2"/>
      <c r="L171" s="2"/>
      <c r="M171" s="2"/>
      <c r="Q171" s="4"/>
      <c r="R171" s="2"/>
      <c r="V171" s="4"/>
      <c r="W171" s="4"/>
    </row>
    <row r="172" spans="1:23" x14ac:dyDescent="0.2">
      <c r="A172" s="25"/>
      <c r="D172" s="25"/>
      <c r="F172" s="2"/>
      <c r="H172" s="2"/>
      <c r="L172" s="2"/>
      <c r="M172" s="2"/>
      <c r="Q172" s="4"/>
      <c r="R172" s="2"/>
      <c r="V172" s="4"/>
      <c r="W172" s="4"/>
    </row>
    <row r="173" spans="1:23" x14ac:dyDescent="0.2">
      <c r="A173" s="25"/>
      <c r="D173" s="25"/>
      <c r="F173" s="2"/>
      <c r="H173" s="2"/>
      <c r="L173" s="2"/>
      <c r="M173" s="2"/>
      <c r="Q173" s="4"/>
      <c r="R173" s="2"/>
      <c r="V173" s="4"/>
      <c r="W173" s="4"/>
    </row>
    <row r="174" spans="1:23" x14ac:dyDescent="0.2">
      <c r="A174" s="25"/>
      <c r="D174" s="25"/>
      <c r="F174" s="2"/>
      <c r="H174" s="2"/>
      <c r="L174" s="2"/>
      <c r="M174" s="2"/>
      <c r="Q174" s="4"/>
      <c r="R174" s="2"/>
      <c r="V174" s="4"/>
      <c r="W174" s="4"/>
    </row>
    <row r="175" spans="1:23" x14ac:dyDescent="0.2">
      <c r="A175" s="25"/>
      <c r="D175" s="25"/>
      <c r="F175" s="2"/>
      <c r="H175" s="2"/>
      <c r="L175" s="2"/>
      <c r="M175" s="2"/>
      <c r="Q175" s="4"/>
      <c r="R175" s="2"/>
      <c r="V175" s="4"/>
      <c r="W175" s="4"/>
    </row>
    <row r="176" spans="1:23" x14ac:dyDescent="0.2">
      <c r="A176" s="25"/>
      <c r="D176" s="25"/>
      <c r="F176" s="2"/>
      <c r="H176" s="2"/>
      <c r="L176" s="2"/>
      <c r="M176" s="2"/>
      <c r="Q176" s="4"/>
      <c r="R176" s="2"/>
      <c r="V176" s="4"/>
      <c r="W176" s="4"/>
    </row>
    <row r="177" spans="1:23" x14ac:dyDescent="0.2">
      <c r="A177" s="25"/>
      <c r="D177" s="25"/>
      <c r="F177" s="2"/>
      <c r="H177" s="2"/>
      <c r="L177" s="2"/>
      <c r="M177" s="2"/>
      <c r="Q177" s="4"/>
      <c r="R177" s="2"/>
      <c r="V177" s="4"/>
      <c r="W177" s="4"/>
    </row>
    <row r="178" spans="1:23" x14ac:dyDescent="0.2">
      <c r="A178" s="25"/>
      <c r="D178" s="25"/>
      <c r="F178" s="2"/>
      <c r="H178" s="2"/>
      <c r="L178" s="2"/>
      <c r="M178" s="2"/>
      <c r="Q178" s="4"/>
      <c r="R178" s="2"/>
      <c r="V178" s="4"/>
      <c r="W178" s="4"/>
    </row>
    <row r="179" spans="1:23" x14ac:dyDescent="0.2">
      <c r="A179" s="25"/>
      <c r="D179" s="25"/>
      <c r="F179" s="2"/>
      <c r="H179" s="2"/>
      <c r="L179" s="2"/>
      <c r="M179" s="2"/>
      <c r="Q179" s="4"/>
      <c r="R179" s="2"/>
      <c r="V179" s="4"/>
      <c r="W179" s="4"/>
    </row>
    <row r="180" spans="1:23" x14ac:dyDescent="0.2">
      <c r="A180" s="25"/>
      <c r="D180" s="25"/>
      <c r="F180" s="2"/>
      <c r="H180" s="2"/>
      <c r="L180" s="2"/>
      <c r="M180" s="2"/>
      <c r="Q180" s="4"/>
      <c r="R180" s="2"/>
      <c r="V180" s="4"/>
      <c r="W180" s="4"/>
    </row>
    <row r="181" spans="1:23" x14ac:dyDescent="0.2">
      <c r="A181" s="25"/>
      <c r="D181" s="25"/>
      <c r="F181" s="2"/>
      <c r="H181" s="2"/>
      <c r="L181" s="2"/>
      <c r="M181" s="2"/>
      <c r="Q181" s="4"/>
      <c r="R181" s="2"/>
      <c r="V181" s="4"/>
      <c r="W181" s="4"/>
    </row>
    <row r="182" spans="1:23" x14ac:dyDescent="0.2">
      <c r="A182" s="25"/>
      <c r="D182" s="25"/>
      <c r="F182" s="2"/>
      <c r="H182" s="2"/>
      <c r="L182" s="2"/>
      <c r="M182" s="2"/>
      <c r="Q182" s="4"/>
      <c r="R182" s="2"/>
      <c r="V182" s="4"/>
      <c r="W182" s="4"/>
    </row>
    <row r="183" spans="1:23" x14ac:dyDescent="0.2">
      <c r="A183" s="25"/>
      <c r="D183" s="25"/>
      <c r="F183" s="2"/>
      <c r="H183" s="2"/>
      <c r="L183" s="2"/>
      <c r="M183" s="2"/>
      <c r="V183" s="4"/>
      <c r="W183" s="4"/>
    </row>
    <row r="184" spans="1:23" x14ac:dyDescent="0.2">
      <c r="A184" s="25"/>
      <c r="D184" s="25"/>
      <c r="F184" s="2"/>
      <c r="H184" s="2"/>
      <c r="L184" s="2"/>
      <c r="M184" s="2"/>
      <c r="V184" s="4"/>
      <c r="W184" s="4"/>
    </row>
    <row r="185" spans="1:23" x14ac:dyDescent="0.2">
      <c r="A185" s="25"/>
      <c r="D185" s="25"/>
      <c r="F185" s="2"/>
      <c r="H185" s="2"/>
      <c r="L185" s="2"/>
      <c r="M185" s="2"/>
      <c r="V185" s="4"/>
      <c r="W185" s="4"/>
    </row>
    <row r="186" spans="1:23" x14ac:dyDescent="0.2">
      <c r="A186" s="25"/>
      <c r="D186" s="25"/>
      <c r="F186" s="2"/>
      <c r="H186" s="2"/>
      <c r="L186" s="2"/>
      <c r="M186" s="2"/>
      <c r="V186" s="4"/>
      <c r="W186" s="4"/>
    </row>
    <row r="187" spans="1:23" x14ac:dyDescent="0.2">
      <c r="A187" s="25"/>
      <c r="D187" s="25"/>
      <c r="F187" s="2"/>
      <c r="H187" s="2"/>
      <c r="L187" s="2"/>
      <c r="M187" s="2"/>
      <c r="V187" s="4"/>
      <c r="W187" s="4"/>
    </row>
    <row r="188" spans="1:23" x14ac:dyDescent="0.2">
      <c r="A188" s="25"/>
      <c r="D188" s="25"/>
      <c r="F188" s="2"/>
      <c r="H188" s="2"/>
      <c r="L188" s="2"/>
      <c r="M188" s="2"/>
      <c r="V188" s="4"/>
      <c r="W188" s="4"/>
    </row>
    <row r="189" spans="1:23" x14ac:dyDescent="0.2">
      <c r="A189" s="25"/>
      <c r="D189" s="25"/>
      <c r="F189" s="2"/>
      <c r="H189" s="2"/>
      <c r="L189" s="2"/>
      <c r="M189" s="2"/>
      <c r="V189" s="4"/>
      <c r="W189" s="4"/>
    </row>
    <row r="190" spans="1:23" x14ac:dyDescent="0.2">
      <c r="A190" s="25"/>
      <c r="D190" s="25"/>
      <c r="F190" s="2"/>
      <c r="H190" s="2"/>
      <c r="L190" s="2"/>
      <c r="M190" s="2"/>
      <c r="V190" s="4"/>
      <c r="W190" s="4"/>
    </row>
    <row r="191" spans="1:23" x14ac:dyDescent="0.2">
      <c r="A191" s="25"/>
      <c r="D191" s="25"/>
      <c r="F191" s="2"/>
      <c r="H191" s="2"/>
      <c r="L191" s="2"/>
      <c r="M191" s="2"/>
      <c r="V191" s="4"/>
      <c r="W191" s="4"/>
    </row>
    <row r="192" spans="1:23" x14ac:dyDescent="0.2">
      <c r="A192" s="25"/>
      <c r="D192" s="25"/>
      <c r="F192" s="2"/>
      <c r="H192" s="2"/>
      <c r="L192" s="2"/>
      <c r="M192" s="2"/>
      <c r="V192" s="4"/>
      <c r="W192" s="4"/>
    </row>
    <row r="193" spans="1:23" x14ac:dyDescent="0.2">
      <c r="A193" s="25"/>
      <c r="D193" s="25"/>
      <c r="F193" s="2"/>
      <c r="H193" s="2"/>
      <c r="L193" s="2"/>
      <c r="M193" s="2"/>
      <c r="V193" s="4"/>
      <c r="W193" s="4"/>
    </row>
    <row r="194" spans="1:23" x14ac:dyDescent="0.2">
      <c r="A194" s="25"/>
      <c r="D194" s="25"/>
      <c r="F194" s="2"/>
      <c r="H194" s="2"/>
      <c r="L194" s="2"/>
      <c r="M194" s="2"/>
      <c r="V194" s="4"/>
      <c r="W194" s="4"/>
    </row>
    <row r="195" spans="1:23" x14ac:dyDescent="0.2">
      <c r="A195" s="25"/>
      <c r="D195" s="25"/>
      <c r="F195" s="2"/>
      <c r="H195" s="2"/>
      <c r="L195" s="2"/>
      <c r="M195" s="2"/>
      <c r="V195" s="4"/>
      <c r="W195" s="4"/>
    </row>
    <row r="196" spans="1:23" x14ac:dyDescent="0.2">
      <c r="A196" s="25"/>
      <c r="D196" s="25"/>
      <c r="F196" s="2"/>
      <c r="H196" s="2"/>
      <c r="L196" s="2"/>
      <c r="M196" s="2"/>
      <c r="V196" s="4"/>
      <c r="W196" s="4"/>
    </row>
    <row r="197" spans="1:23" x14ac:dyDescent="0.2">
      <c r="A197" s="25"/>
      <c r="D197" s="25"/>
      <c r="F197" s="2"/>
      <c r="H197" s="2"/>
      <c r="L197" s="2"/>
      <c r="M197" s="2"/>
      <c r="V197" s="4"/>
      <c r="W197" s="4"/>
    </row>
    <row r="198" spans="1:23" x14ac:dyDescent="0.2">
      <c r="A198" s="25"/>
      <c r="D198" s="25"/>
      <c r="F198" s="2"/>
      <c r="H198" s="2"/>
      <c r="L198" s="2"/>
      <c r="M198" s="2"/>
      <c r="V198" s="4"/>
      <c r="W198" s="4"/>
    </row>
    <row r="199" spans="1:23" x14ac:dyDescent="0.2">
      <c r="A199" s="25"/>
      <c r="D199" s="25"/>
      <c r="F199" s="2"/>
      <c r="H199" s="2"/>
      <c r="L199" s="2"/>
      <c r="M199" s="2"/>
      <c r="V199" s="4"/>
      <c r="W199" s="4"/>
    </row>
    <row r="200" spans="1:23" x14ac:dyDescent="0.2">
      <c r="A200" s="25"/>
      <c r="D200" s="25"/>
      <c r="F200" s="2"/>
      <c r="H200" s="2"/>
      <c r="L200" s="2"/>
      <c r="M200" s="2"/>
      <c r="V200" s="4"/>
      <c r="W200" s="4"/>
    </row>
    <row r="201" spans="1:23" x14ac:dyDescent="0.2">
      <c r="A201" s="25"/>
      <c r="D201" s="25"/>
      <c r="F201" s="2"/>
      <c r="H201" s="2"/>
      <c r="L201" s="2"/>
      <c r="M201" s="2"/>
      <c r="V201" s="4"/>
      <c r="W201" s="4"/>
    </row>
    <row r="202" spans="1:23" x14ac:dyDescent="0.2">
      <c r="A202" s="25"/>
      <c r="D202" s="25"/>
      <c r="F202" s="2"/>
      <c r="H202" s="2"/>
      <c r="L202" s="2"/>
      <c r="M202" s="2"/>
      <c r="V202" s="4"/>
      <c r="W202" s="4"/>
    </row>
    <row r="203" spans="1:23" x14ac:dyDescent="0.2">
      <c r="A203" s="25"/>
      <c r="D203" s="25"/>
      <c r="F203" s="2"/>
      <c r="H203" s="2"/>
      <c r="L203" s="2"/>
      <c r="M203" s="2"/>
      <c r="V203" s="4"/>
      <c r="W203" s="4"/>
    </row>
    <row r="204" spans="1:23" x14ac:dyDescent="0.2">
      <c r="A204" s="25"/>
      <c r="D204" s="25"/>
      <c r="F204" s="2"/>
      <c r="H204" s="2"/>
      <c r="L204" s="2"/>
      <c r="M204" s="2"/>
      <c r="V204" s="4"/>
      <c r="W204" s="4"/>
    </row>
    <row r="205" spans="1:23" x14ac:dyDescent="0.2">
      <c r="A205" s="25"/>
      <c r="D205" s="25"/>
      <c r="F205" s="2"/>
      <c r="H205" s="2"/>
      <c r="L205" s="2"/>
      <c r="M205" s="2"/>
      <c r="V205" s="4"/>
      <c r="W205" s="4"/>
    </row>
    <row r="206" spans="1:23" x14ac:dyDescent="0.2">
      <c r="A206" s="25"/>
      <c r="D206" s="25"/>
      <c r="F206" s="2"/>
      <c r="H206" s="2"/>
      <c r="L206" s="2"/>
      <c r="M206" s="2"/>
      <c r="V206" s="4"/>
      <c r="W206" s="4"/>
    </row>
    <row r="207" spans="1:23" x14ac:dyDescent="0.2">
      <c r="A207" s="25"/>
      <c r="D207" s="25"/>
      <c r="F207" s="2"/>
      <c r="H207" s="2"/>
      <c r="L207" s="2"/>
      <c r="M207" s="2"/>
      <c r="V207" s="4"/>
      <c r="W207" s="4"/>
    </row>
    <row r="208" spans="1:23" x14ac:dyDescent="0.2">
      <c r="A208" s="25"/>
      <c r="D208" s="25"/>
      <c r="F208" s="2"/>
      <c r="H208" s="2"/>
      <c r="L208" s="2"/>
      <c r="M208" s="2"/>
      <c r="V208" s="4"/>
      <c r="W208" s="4"/>
    </row>
    <row r="209" spans="1:23" x14ac:dyDescent="0.2">
      <c r="A209" s="25"/>
      <c r="D209" s="25"/>
      <c r="F209" s="2"/>
      <c r="H209" s="2"/>
      <c r="L209" s="2"/>
      <c r="M209" s="2"/>
      <c r="V209" s="4"/>
      <c r="W209" s="4"/>
    </row>
    <row r="210" spans="1:23" x14ac:dyDescent="0.2">
      <c r="A210" s="25"/>
      <c r="D210" s="25"/>
      <c r="F210" s="2"/>
      <c r="H210" s="2"/>
      <c r="L210" s="2"/>
      <c r="M210" s="2"/>
      <c r="V210" s="4"/>
      <c r="W210" s="4"/>
    </row>
    <row r="211" spans="1:23" x14ac:dyDescent="0.2">
      <c r="A211" s="25"/>
      <c r="D211" s="25"/>
      <c r="F211" s="2"/>
      <c r="H211" s="2"/>
      <c r="L211" s="2"/>
      <c r="M211" s="2"/>
      <c r="V211" s="4"/>
      <c r="W211" s="4"/>
    </row>
    <row r="212" spans="1:23" x14ac:dyDescent="0.2">
      <c r="A212" s="25"/>
      <c r="D212" s="25"/>
      <c r="F212" s="2"/>
      <c r="H212" s="2"/>
      <c r="L212" s="2"/>
      <c r="M212" s="2"/>
      <c r="V212" s="4"/>
      <c r="W212" s="4"/>
    </row>
    <row r="213" spans="1:23" x14ac:dyDescent="0.2">
      <c r="A213" s="25"/>
      <c r="D213" s="25"/>
      <c r="F213" s="2"/>
      <c r="H213" s="2"/>
      <c r="L213" s="2"/>
      <c r="M213" s="2"/>
      <c r="V213" s="4"/>
      <c r="W213" s="4"/>
    </row>
    <row r="214" spans="1:23" x14ac:dyDescent="0.2">
      <c r="A214" s="25"/>
      <c r="D214" s="25"/>
      <c r="F214" s="2"/>
      <c r="H214" s="2"/>
      <c r="L214" s="2"/>
      <c r="M214" s="2"/>
      <c r="V214" s="4"/>
      <c r="W214" s="4"/>
    </row>
    <row r="215" spans="1:23" x14ac:dyDescent="0.2">
      <c r="A215" s="25"/>
      <c r="D215" s="25"/>
      <c r="F215" s="2"/>
      <c r="H215" s="2"/>
      <c r="L215" s="2"/>
      <c r="M215" s="2"/>
      <c r="V215" s="4"/>
      <c r="W215" s="4"/>
    </row>
    <row r="216" spans="1:23" x14ac:dyDescent="0.2">
      <c r="A216" s="25"/>
      <c r="D216" s="25"/>
      <c r="F216" s="2"/>
      <c r="H216" s="2"/>
      <c r="L216" s="2"/>
      <c r="M216" s="2"/>
      <c r="V216" s="4"/>
      <c r="W216" s="4"/>
    </row>
    <row r="217" spans="1:23" x14ac:dyDescent="0.2">
      <c r="A217" s="25"/>
      <c r="D217" s="25"/>
      <c r="F217" s="2"/>
      <c r="H217" s="2"/>
      <c r="L217" s="2"/>
      <c r="M217" s="2"/>
      <c r="V217" s="4"/>
      <c r="W217" s="4"/>
    </row>
    <row r="218" spans="1:23" x14ac:dyDescent="0.2">
      <c r="A218" s="25"/>
      <c r="D218" s="25"/>
      <c r="F218" s="2"/>
      <c r="H218" s="2"/>
      <c r="L218" s="2"/>
      <c r="M218" s="2"/>
      <c r="V218" s="4"/>
      <c r="W218" s="4"/>
    </row>
    <row r="219" spans="1:23" x14ac:dyDescent="0.2">
      <c r="A219" s="25"/>
      <c r="D219" s="25"/>
      <c r="F219" s="2"/>
      <c r="H219" s="2"/>
      <c r="L219" s="2"/>
      <c r="M219" s="2"/>
      <c r="V219" s="4"/>
      <c r="W219" s="4"/>
    </row>
    <row r="220" spans="1:23" x14ac:dyDescent="0.2">
      <c r="A220" s="25"/>
      <c r="D220" s="25"/>
      <c r="F220" s="2"/>
      <c r="H220" s="2"/>
      <c r="L220" s="2"/>
      <c r="M220" s="2"/>
      <c r="V220" s="4"/>
      <c r="W220" s="4"/>
    </row>
    <row r="221" spans="1:23" x14ac:dyDescent="0.2">
      <c r="A221" s="25"/>
      <c r="D221" s="25"/>
      <c r="F221" s="2"/>
      <c r="H221" s="2"/>
      <c r="L221" s="2"/>
      <c r="M221" s="2"/>
      <c r="V221" s="4"/>
      <c r="W221" s="4"/>
    </row>
    <row r="222" spans="1:23" x14ac:dyDescent="0.2">
      <c r="A222" s="25"/>
      <c r="D222" s="25"/>
      <c r="F222" s="2"/>
      <c r="H222" s="2"/>
      <c r="L222" s="2"/>
      <c r="M222" s="2"/>
      <c r="V222" s="4"/>
      <c r="W222" s="4"/>
    </row>
    <row r="223" spans="1:23" x14ac:dyDescent="0.2">
      <c r="A223" s="25"/>
      <c r="D223" s="25"/>
      <c r="F223" s="2"/>
      <c r="H223" s="2"/>
      <c r="L223" s="2"/>
      <c r="M223" s="2"/>
      <c r="V223" s="4"/>
      <c r="W223" s="4"/>
    </row>
    <row r="224" spans="1:23" x14ac:dyDescent="0.2">
      <c r="A224" s="25"/>
      <c r="D224" s="25"/>
      <c r="F224" s="2"/>
      <c r="H224" s="2"/>
      <c r="L224" s="2"/>
      <c r="M224" s="2"/>
      <c r="V224" s="4"/>
      <c r="W224" s="4"/>
    </row>
    <row r="225" spans="1:13" x14ac:dyDescent="0.2">
      <c r="A225" s="25"/>
      <c r="D225" s="25"/>
      <c r="F225" s="2"/>
      <c r="H225" s="2"/>
      <c r="L225" s="2"/>
      <c r="M225" s="2"/>
    </row>
    <row r="226" spans="1:13" x14ac:dyDescent="0.2">
      <c r="A226" s="25"/>
      <c r="D226" s="25"/>
      <c r="F226" s="2"/>
      <c r="H226" s="2"/>
      <c r="L226" s="2"/>
      <c r="M226" s="2"/>
    </row>
    <row r="227" spans="1:13" x14ac:dyDescent="0.2">
      <c r="A227" s="25"/>
      <c r="D227" s="25"/>
      <c r="F227" s="2"/>
      <c r="H227" s="2"/>
      <c r="L227" s="2"/>
      <c r="M227" s="2"/>
    </row>
    <row r="228" spans="1:13" x14ac:dyDescent="0.2">
      <c r="A228" s="25"/>
      <c r="D228" s="25"/>
      <c r="F228" s="2"/>
      <c r="H228" s="2"/>
      <c r="L228" s="2"/>
      <c r="M228" s="2"/>
    </row>
    <row r="229" spans="1:13" x14ac:dyDescent="0.2">
      <c r="A229" s="25"/>
      <c r="D229" s="25"/>
      <c r="F229" s="2"/>
      <c r="H229" s="2"/>
      <c r="L229" s="2"/>
      <c r="M229" s="2"/>
    </row>
    <row r="230" spans="1:13" x14ac:dyDescent="0.2">
      <c r="A230" s="25"/>
      <c r="D230" s="25"/>
      <c r="F230" s="2"/>
      <c r="H230" s="2"/>
      <c r="L230" s="2"/>
      <c r="M230" s="2"/>
    </row>
    <row r="231" spans="1:13" x14ac:dyDescent="0.2">
      <c r="A231" s="25"/>
      <c r="D231" s="25"/>
      <c r="F231" s="2"/>
      <c r="H231" s="2"/>
      <c r="L231" s="2"/>
      <c r="M231" s="2"/>
    </row>
    <row r="232" spans="1:13" x14ac:dyDescent="0.2">
      <c r="A232" s="25"/>
      <c r="D232" s="25"/>
      <c r="F232" s="2"/>
      <c r="H232" s="2"/>
      <c r="L232" s="2"/>
      <c r="M232" s="2"/>
    </row>
    <row r="233" spans="1:13" x14ac:dyDescent="0.2">
      <c r="A233" s="25"/>
      <c r="D233" s="25"/>
      <c r="F233" s="2"/>
      <c r="H233" s="2"/>
      <c r="L233" s="2"/>
      <c r="M233" s="2"/>
    </row>
    <row r="234" spans="1:13" x14ac:dyDescent="0.2">
      <c r="A234" s="25"/>
      <c r="D234" s="25"/>
      <c r="F234" s="2"/>
      <c r="H234" s="2"/>
      <c r="L234" s="2"/>
      <c r="M234" s="2"/>
    </row>
    <row r="235" spans="1:13" x14ac:dyDescent="0.2">
      <c r="A235" s="25"/>
      <c r="D235" s="25"/>
      <c r="F235" s="2"/>
      <c r="H235" s="2"/>
      <c r="L235" s="2"/>
      <c r="M235" s="2"/>
    </row>
    <row r="236" spans="1:13" x14ac:dyDescent="0.2">
      <c r="A236" s="25"/>
      <c r="D236" s="25"/>
      <c r="F236" s="2"/>
      <c r="H236" s="2"/>
      <c r="L236" s="2"/>
      <c r="M236" s="2"/>
    </row>
    <row r="237" spans="1:13" x14ac:dyDescent="0.2">
      <c r="A237" s="25"/>
      <c r="D237" s="25"/>
      <c r="F237" s="2"/>
      <c r="H237" s="2"/>
      <c r="L237" s="2"/>
      <c r="M237" s="2"/>
    </row>
    <row r="238" spans="1:13" x14ac:dyDescent="0.2">
      <c r="A238" s="25"/>
      <c r="D238" s="25"/>
      <c r="F238" s="2"/>
      <c r="H238" s="2"/>
      <c r="L238" s="2"/>
      <c r="M238" s="2"/>
    </row>
    <row r="239" spans="1:13" x14ac:dyDescent="0.2">
      <c r="A239" s="25"/>
      <c r="D239" s="25"/>
      <c r="F239" s="2"/>
      <c r="H239" s="2"/>
      <c r="L239" s="2"/>
      <c r="M239" s="2"/>
    </row>
    <row r="240" spans="1:13" x14ac:dyDescent="0.2">
      <c r="A240" s="25"/>
      <c r="D240" s="25"/>
      <c r="F240" s="2"/>
      <c r="H240" s="2"/>
      <c r="L240" s="2"/>
      <c r="M240" s="2"/>
    </row>
    <row r="241" spans="1:13" x14ac:dyDescent="0.2">
      <c r="A241" s="25"/>
      <c r="D241" s="25"/>
      <c r="F241" s="2"/>
      <c r="H241" s="2"/>
      <c r="L241" s="2"/>
      <c r="M241" s="2"/>
    </row>
    <row r="242" spans="1:13" x14ac:dyDescent="0.2">
      <c r="A242" s="25"/>
      <c r="D242" s="25"/>
      <c r="F242" s="2"/>
      <c r="H242" s="2"/>
      <c r="L242" s="2"/>
      <c r="M242" s="2"/>
    </row>
    <row r="243" spans="1:13" x14ac:dyDescent="0.2">
      <c r="A243" s="25"/>
      <c r="D243" s="25"/>
      <c r="F243" s="2"/>
      <c r="H243" s="2"/>
      <c r="L243" s="2"/>
      <c r="M243" s="2"/>
    </row>
    <row r="244" spans="1:13" x14ac:dyDescent="0.2">
      <c r="A244" s="25"/>
      <c r="D244" s="25"/>
      <c r="F244" s="2"/>
      <c r="H244" s="2"/>
      <c r="L244" s="2"/>
      <c r="M244" s="2"/>
    </row>
    <row r="245" spans="1:13" x14ac:dyDescent="0.2">
      <c r="A245" s="25"/>
      <c r="D245" s="25"/>
      <c r="F245" s="2"/>
      <c r="H245" s="2"/>
      <c r="L245" s="2"/>
      <c r="M245" s="2"/>
    </row>
    <row r="246" spans="1:13" x14ac:dyDescent="0.2">
      <c r="A246" s="25"/>
      <c r="D246" s="25"/>
      <c r="F246" s="2"/>
      <c r="H246" s="2"/>
      <c r="L246" s="2"/>
      <c r="M246" s="2"/>
    </row>
    <row r="247" spans="1:13" x14ac:dyDescent="0.2">
      <c r="A247" s="25"/>
      <c r="D247" s="25"/>
      <c r="F247" s="2"/>
      <c r="H247" s="2"/>
      <c r="L247" s="2"/>
      <c r="M247" s="2"/>
    </row>
    <row r="248" spans="1:13" x14ac:dyDescent="0.2">
      <c r="A248" s="25"/>
      <c r="D248" s="25"/>
      <c r="F248" s="2"/>
      <c r="H248" s="2"/>
      <c r="L248" s="2"/>
      <c r="M248" s="2"/>
    </row>
    <row r="249" spans="1:13" x14ac:dyDescent="0.2">
      <c r="A249" s="25"/>
      <c r="D249" s="25"/>
      <c r="F249" s="2"/>
      <c r="H249" s="2"/>
      <c r="L249" s="2"/>
      <c r="M249" s="2"/>
    </row>
    <row r="250" spans="1:13" x14ac:dyDescent="0.2">
      <c r="A250" s="25"/>
      <c r="D250" s="25"/>
      <c r="F250" s="2"/>
      <c r="H250" s="2"/>
      <c r="L250" s="2"/>
      <c r="M250" s="2"/>
    </row>
    <row r="251" spans="1:13" x14ac:dyDescent="0.2">
      <c r="A251" s="25"/>
      <c r="D251" s="25"/>
      <c r="F251" s="2"/>
      <c r="H251" s="2"/>
      <c r="L251" s="2"/>
      <c r="M251" s="2"/>
    </row>
    <row r="252" spans="1:13" x14ac:dyDescent="0.2">
      <c r="A252" s="25"/>
      <c r="D252" s="25"/>
      <c r="F252" s="2"/>
      <c r="H252" s="2"/>
      <c r="L252" s="2"/>
      <c r="M252" s="2"/>
    </row>
    <row r="253" spans="1:13" x14ac:dyDescent="0.2">
      <c r="A253" s="25"/>
      <c r="D253" s="25"/>
      <c r="F253" s="2"/>
      <c r="H253" s="2"/>
      <c r="L253" s="2"/>
      <c r="M253" s="2"/>
    </row>
    <row r="254" spans="1:13" x14ac:dyDescent="0.2">
      <c r="A254" s="25"/>
      <c r="D254" s="25"/>
      <c r="F254" s="2"/>
      <c r="H254" s="2"/>
      <c r="L254" s="2"/>
      <c r="M254" s="2"/>
    </row>
    <row r="255" spans="1:13" x14ac:dyDescent="0.2">
      <c r="A255" s="25"/>
      <c r="D255" s="25"/>
      <c r="F255" s="2"/>
      <c r="H255" s="2"/>
      <c r="L255" s="2"/>
      <c r="M255" s="2"/>
    </row>
    <row r="256" spans="1:13" x14ac:dyDescent="0.2">
      <c r="A256" s="25"/>
      <c r="D256" s="25"/>
      <c r="F256" s="2"/>
      <c r="H256" s="2"/>
      <c r="L256" s="2"/>
      <c r="M256" s="2"/>
    </row>
    <row r="257" spans="1:13" x14ac:dyDescent="0.2">
      <c r="A257" s="25"/>
      <c r="D257" s="25"/>
      <c r="F257" s="2"/>
      <c r="H257" s="2"/>
      <c r="L257" s="2"/>
      <c r="M257" s="2"/>
    </row>
    <row r="258" spans="1:13" x14ac:dyDescent="0.2">
      <c r="A258" s="25"/>
      <c r="D258" s="25"/>
      <c r="F258" s="2"/>
      <c r="H258" s="2"/>
      <c r="L258" s="2"/>
      <c r="M258" s="2"/>
    </row>
    <row r="259" spans="1:13" x14ac:dyDescent="0.2">
      <c r="A259" s="25"/>
      <c r="D259" s="25"/>
      <c r="F259" s="2"/>
      <c r="H259" s="2"/>
      <c r="L259" s="2"/>
      <c r="M259" s="2"/>
    </row>
    <row r="260" spans="1:13" x14ac:dyDescent="0.2">
      <c r="A260" s="25"/>
      <c r="D260" s="25"/>
      <c r="F260" s="2"/>
      <c r="H260" s="2"/>
      <c r="L260" s="2"/>
      <c r="M260" s="2"/>
    </row>
    <row r="261" spans="1:13" x14ac:dyDescent="0.2">
      <c r="A261" s="25"/>
      <c r="D261" s="25"/>
      <c r="F261" s="2"/>
      <c r="H261" s="2"/>
      <c r="L261" s="2"/>
      <c r="M261" s="2"/>
    </row>
    <row r="262" spans="1:13" x14ac:dyDescent="0.2">
      <c r="A262" s="25"/>
      <c r="D262" s="25"/>
      <c r="F262" s="2"/>
      <c r="H262" s="2"/>
      <c r="L262" s="2"/>
      <c r="M262" s="2"/>
    </row>
    <row r="263" spans="1:13" x14ac:dyDescent="0.2">
      <c r="A263" s="25"/>
      <c r="D263" s="25"/>
      <c r="F263" s="2"/>
      <c r="H263" s="2"/>
      <c r="L263" s="2"/>
      <c r="M263" s="2"/>
    </row>
    <row r="264" spans="1:13" x14ac:dyDescent="0.2">
      <c r="A264" s="25"/>
      <c r="D264" s="25"/>
      <c r="F264" s="2"/>
      <c r="H264" s="2"/>
      <c r="L264" s="2"/>
      <c r="M264" s="2"/>
    </row>
    <row r="265" spans="1:13" x14ac:dyDescent="0.2">
      <c r="A265" s="25"/>
      <c r="D265" s="25"/>
      <c r="F265" s="2"/>
      <c r="H265" s="2"/>
      <c r="L265" s="2"/>
      <c r="M265" s="2"/>
    </row>
    <row r="266" spans="1:13" x14ac:dyDescent="0.2">
      <c r="A266" s="25"/>
      <c r="D266" s="25"/>
      <c r="F266" s="2"/>
      <c r="H266" s="2"/>
      <c r="L266" s="2"/>
      <c r="M266" s="2"/>
    </row>
    <row r="267" spans="1:13" x14ac:dyDescent="0.2">
      <c r="A267" s="25"/>
      <c r="D267" s="25"/>
      <c r="F267" s="2"/>
      <c r="H267" s="2"/>
      <c r="L267" s="2"/>
      <c r="M267" s="2"/>
    </row>
    <row r="268" spans="1:13" x14ac:dyDescent="0.2">
      <c r="A268" s="25"/>
      <c r="D268" s="25"/>
      <c r="F268" s="2"/>
      <c r="H268" s="2"/>
      <c r="L268" s="2"/>
      <c r="M268" s="2"/>
    </row>
    <row r="269" spans="1:13" x14ac:dyDescent="0.2">
      <c r="A269" s="25"/>
      <c r="D269" s="25"/>
      <c r="F269" s="2"/>
      <c r="H269" s="2"/>
      <c r="L269" s="2"/>
      <c r="M269" s="2"/>
    </row>
    <row r="270" spans="1:13" x14ac:dyDescent="0.2">
      <c r="A270" s="25"/>
      <c r="D270" s="25"/>
      <c r="F270" s="2"/>
      <c r="H270" s="2"/>
      <c r="L270" s="2"/>
      <c r="M270" s="2"/>
    </row>
    <row r="271" spans="1:13" x14ac:dyDescent="0.2">
      <c r="A271" s="25"/>
      <c r="D271" s="25"/>
      <c r="F271" s="2"/>
      <c r="H271" s="2"/>
      <c r="L271" s="2"/>
      <c r="M271" s="2"/>
    </row>
    <row r="272" spans="1:13" x14ac:dyDescent="0.2">
      <c r="A272" s="25"/>
      <c r="D272" s="25"/>
      <c r="F272" s="2"/>
      <c r="H272" s="2"/>
      <c r="L272" s="2"/>
      <c r="M272" s="2"/>
    </row>
    <row r="273" spans="1:13" x14ac:dyDescent="0.2">
      <c r="A273" s="25"/>
      <c r="D273" s="25"/>
      <c r="F273" s="2"/>
      <c r="H273" s="2"/>
      <c r="L273" s="2"/>
      <c r="M273" s="2"/>
    </row>
    <row r="274" spans="1:13" x14ac:dyDescent="0.2">
      <c r="A274" s="25"/>
      <c r="D274" s="25"/>
      <c r="F274" s="2"/>
      <c r="H274" s="2"/>
      <c r="L274" s="2"/>
      <c r="M274" s="2"/>
    </row>
    <row r="275" spans="1:13" x14ac:dyDescent="0.2">
      <c r="A275" s="25"/>
      <c r="D275" s="25"/>
      <c r="F275" s="2"/>
      <c r="H275" s="2"/>
      <c r="L275" s="2"/>
      <c r="M275" s="2"/>
    </row>
    <row r="276" spans="1:13" x14ac:dyDescent="0.2">
      <c r="A276" s="25"/>
      <c r="D276" s="25"/>
      <c r="F276" s="2"/>
      <c r="H276" s="2"/>
      <c r="L276" s="2"/>
      <c r="M276" s="2"/>
    </row>
    <row r="277" spans="1:13" x14ac:dyDescent="0.2">
      <c r="A277" s="25"/>
      <c r="D277" s="25"/>
      <c r="F277" s="2"/>
      <c r="H277" s="2"/>
      <c r="L277" s="2"/>
      <c r="M277" s="2"/>
    </row>
    <row r="278" spans="1:13" x14ac:dyDescent="0.2">
      <c r="A278" s="25"/>
      <c r="D278" s="25"/>
      <c r="F278" s="2"/>
      <c r="H278" s="2"/>
      <c r="L278" s="2"/>
      <c r="M278" s="2"/>
    </row>
    <row r="279" spans="1:13" x14ac:dyDescent="0.2">
      <c r="A279" s="25"/>
      <c r="D279" s="25"/>
      <c r="F279" s="2"/>
      <c r="H279" s="2"/>
      <c r="L279" s="2"/>
      <c r="M279" s="2"/>
    </row>
    <row r="280" spans="1:13" x14ac:dyDescent="0.2">
      <c r="A280" s="25"/>
      <c r="D280" s="25"/>
      <c r="F280" s="2"/>
      <c r="H280" s="2"/>
      <c r="L280" s="2"/>
      <c r="M280" s="2"/>
    </row>
    <row r="281" spans="1:13" x14ac:dyDescent="0.2">
      <c r="A281" s="25"/>
      <c r="D281" s="25"/>
      <c r="F281" s="2"/>
      <c r="H281" s="2"/>
      <c r="L281" s="2"/>
      <c r="M281" s="2"/>
    </row>
    <row r="282" spans="1:13" x14ac:dyDescent="0.2">
      <c r="A282" s="25"/>
      <c r="D282" s="25"/>
      <c r="F282" s="2"/>
      <c r="H282" s="2"/>
      <c r="L282" s="2"/>
      <c r="M282" s="2"/>
    </row>
    <row r="283" spans="1:13" x14ac:dyDescent="0.2">
      <c r="A283" s="25"/>
      <c r="D283" s="25"/>
      <c r="F283" s="2"/>
      <c r="H283" s="2"/>
      <c r="L283" s="2"/>
      <c r="M283" s="2"/>
    </row>
    <row r="284" spans="1:13" x14ac:dyDescent="0.2">
      <c r="A284" s="25"/>
      <c r="D284" s="25"/>
      <c r="F284" s="2"/>
      <c r="H284" s="2"/>
      <c r="L284" s="2"/>
      <c r="M284" s="2"/>
    </row>
    <row r="285" spans="1:13" x14ac:dyDescent="0.2">
      <c r="A285" s="25"/>
      <c r="D285" s="25"/>
      <c r="F285" s="2"/>
      <c r="H285" s="2"/>
      <c r="L285" s="2"/>
      <c r="M285" s="2"/>
    </row>
    <row r="286" spans="1:13" x14ac:dyDescent="0.2">
      <c r="A286" s="25"/>
      <c r="D286" s="25"/>
      <c r="F286" s="2"/>
      <c r="H286" s="2"/>
      <c r="L286" s="2"/>
      <c r="M286" s="2"/>
    </row>
    <row r="287" spans="1:13" x14ac:dyDescent="0.2">
      <c r="A287" s="25"/>
      <c r="D287" s="25"/>
      <c r="F287" s="2"/>
      <c r="H287" s="2"/>
      <c r="L287" s="2"/>
      <c r="M287" s="2"/>
    </row>
    <row r="288" spans="1:13" x14ac:dyDescent="0.2">
      <c r="A288" s="25"/>
      <c r="D288" s="25"/>
      <c r="F288" s="2"/>
      <c r="H288" s="2"/>
      <c r="L288" s="2"/>
      <c r="M288" s="2"/>
    </row>
    <row r="289" spans="1:13" x14ac:dyDescent="0.2">
      <c r="A289" s="25"/>
      <c r="D289" s="25"/>
      <c r="F289" s="2"/>
      <c r="H289" s="2"/>
      <c r="L289" s="2"/>
      <c r="M289" s="2"/>
    </row>
    <row r="290" spans="1:13" x14ac:dyDescent="0.2">
      <c r="A290" s="25"/>
      <c r="D290" s="25"/>
      <c r="F290" s="2"/>
      <c r="H290" s="2"/>
      <c r="L290" s="2"/>
      <c r="M290" s="2"/>
    </row>
    <row r="291" spans="1:13" x14ac:dyDescent="0.2">
      <c r="A291" s="25"/>
      <c r="D291" s="25"/>
      <c r="F291" s="2"/>
      <c r="H291" s="2"/>
      <c r="L291" s="2"/>
      <c r="M291" s="2"/>
    </row>
    <row r="292" spans="1:13" x14ac:dyDescent="0.2">
      <c r="A292" s="25"/>
      <c r="D292" s="25"/>
      <c r="F292" s="2"/>
      <c r="H292" s="2"/>
      <c r="L292" s="2"/>
      <c r="M292" s="2"/>
    </row>
    <row r="293" spans="1:13" x14ac:dyDescent="0.2">
      <c r="A293" s="25"/>
      <c r="D293" s="25"/>
      <c r="F293" s="2"/>
      <c r="H293" s="2"/>
      <c r="L293" s="2"/>
      <c r="M293" s="2"/>
    </row>
    <row r="294" spans="1:13" x14ac:dyDescent="0.2">
      <c r="A294" s="25"/>
      <c r="D294" s="25"/>
      <c r="F294" s="2"/>
      <c r="H294" s="2"/>
      <c r="L294" s="2"/>
      <c r="M294" s="2"/>
    </row>
    <row r="295" spans="1:13" x14ac:dyDescent="0.2">
      <c r="A295" s="25"/>
      <c r="D295" s="25"/>
      <c r="F295" s="2"/>
      <c r="H295" s="2"/>
      <c r="L295" s="2"/>
      <c r="M295" s="2"/>
    </row>
    <row r="296" spans="1:13" x14ac:dyDescent="0.2">
      <c r="A296" s="25"/>
      <c r="D296" s="25"/>
      <c r="F296" s="2"/>
      <c r="H296" s="2"/>
      <c r="L296" s="2"/>
      <c r="M296" s="2"/>
    </row>
    <row r="297" spans="1:13" x14ac:dyDescent="0.2">
      <c r="A297" s="25"/>
      <c r="D297" s="25"/>
      <c r="F297" s="2"/>
      <c r="H297" s="2"/>
      <c r="L297" s="2"/>
      <c r="M297" s="2"/>
    </row>
    <row r="298" spans="1:13" x14ac:dyDescent="0.2">
      <c r="A298" s="25"/>
      <c r="D298" s="25"/>
      <c r="F298" s="2"/>
      <c r="H298" s="2"/>
      <c r="L298" s="2"/>
      <c r="M298" s="2"/>
    </row>
    <row r="299" spans="1:13" x14ac:dyDescent="0.2">
      <c r="A299" s="25"/>
      <c r="D299" s="25"/>
      <c r="F299" s="2"/>
      <c r="H299" s="2"/>
      <c r="L299" s="2"/>
      <c r="M299" s="2"/>
    </row>
    <row r="300" spans="1:13" x14ac:dyDescent="0.2">
      <c r="A300" s="25"/>
      <c r="D300" s="25"/>
      <c r="F300" s="2"/>
      <c r="H300" s="2"/>
      <c r="L300" s="2"/>
      <c r="M300" s="2"/>
    </row>
    <row r="301" spans="1:13" x14ac:dyDescent="0.2">
      <c r="A301" s="25"/>
      <c r="D301" s="25"/>
      <c r="F301" s="2"/>
      <c r="H301" s="2"/>
      <c r="L301" s="2"/>
      <c r="M301" s="2"/>
    </row>
    <row r="302" spans="1:13" x14ac:dyDescent="0.2">
      <c r="A302" s="25"/>
      <c r="D302" s="25"/>
      <c r="F302" s="2"/>
      <c r="H302" s="2"/>
      <c r="L302" s="2"/>
      <c r="M302" s="2"/>
    </row>
    <row r="303" spans="1:13" x14ac:dyDescent="0.2">
      <c r="A303" s="25"/>
      <c r="D303" s="25"/>
      <c r="F303" s="2"/>
      <c r="H303" s="2"/>
      <c r="L303" s="2"/>
      <c r="M303" s="2"/>
    </row>
    <row r="304" spans="1:13" x14ac:dyDescent="0.2">
      <c r="A304" s="25"/>
      <c r="D304" s="25"/>
      <c r="F304" s="2"/>
      <c r="H304" s="2"/>
      <c r="L304" s="2"/>
      <c r="M304" s="2"/>
    </row>
    <row r="305" spans="1:13" x14ac:dyDescent="0.2">
      <c r="A305" s="25"/>
      <c r="D305" s="25"/>
      <c r="F305" s="2"/>
      <c r="H305" s="2"/>
      <c r="L305" s="2"/>
      <c r="M305" s="2"/>
    </row>
    <row r="306" spans="1:13" x14ac:dyDescent="0.2">
      <c r="A306" s="25"/>
      <c r="D306" s="25"/>
      <c r="F306" s="2"/>
      <c r="H306" s="2"/>
      <c r="L306" s="2"/>
      <c r="M306" s="2"/>
    </row>
    <row r="307" spans="1:13" x14ac:dyDescent="0.2">
      <c r="A307" s="25"/>
      <c r="D307" s="25"/>
      <c r="F307" s="2"/>
      <c r="H307" s="2"/>
      <c r="L307" s="2"/>
      <c r="M307" s="2"/>
    </row>
    <row r="308" spans="1:13" x14ac:dyDescent="0.2">
      <c r="A308" s="25"/>
      <c r="D308" s="25"/>
      <c r="F308" s="2"/>
      <c r="H308" s="2"/>
      <c r="L308" s="2"/>
      <c r="M308" s="2"/>
    </row>
    <row r="309" spans="1:13" x14ac:dyDescent="0.2">
      <c r="A309" s="25"/>
      <c r="D309" s="25"/>
      <c r="F309" s="2"/>
      <c r="H309" s="2"/>
      <c r="L309" s="2"/>
      <c r="M309" s="2"/>
    </row>
    <row r="310" spans="1:13" x14ac:dyDescent="0.2">
      <c r="A310" s="25"/>
      <c r="D310" s="25"/>
      <c r="F310" s="2"/>
      <c r="H310" s="2"/>
      <c r="L310" s="2"/>
      <c r="M310" s="2"/>
    </row>
    <row r="311" spans="1:13" x14ac:dyDescent="0.2">
      <c r="A311" s="25"/>
      <c r="D311" s="25"/>
      <c r="F311" s="2"/>
      <c r="H311" s="2"/>
      <c r="L311" s="2"/>
      <c r="M311" s="2"/>
    </row>
  </sheetData>
  <mergeCells count="5">
    <mergeCell ref="A1:B1"/>
    <mergeCell ref="D1:F1"/>
    <mergeCell ref="H1:L1"/>
    <mergeCell ref="M1:Q1"/>
    <mergeCell ref="R1:V1"/>
  </mergeCells>
  <phoneticPr fontId="0" type="noConversion"/>
  <dataValidations count="2">
    <dataValidation type="list" allowBlank="1" showInputMessage="1" showErrorMessage="1" sqref="D33:E72 D74:E91 D93:E99 E32:F32 D3:E31" xr:uid="{00000000-0002-0000-0000-000000000000}">
      <formula1>GRE</formula1>
    </dataValidation>
    <dataValidation type="list" allowBlank="1" showInputMessage="1" showErrorMessage="1" sqref="D32" xr:uid="{00000000-0002-0000-0000-000001000000}">
      <formula1>yesno</formula1>
    </dataValidation>
  </dataValidations>
  <pageMargins left="0.7" right="0.7" top="0.75" bottom="0.75" header="0.3" footer="0.3"/>
  <pageSetup orientation="portrait"/>
  <ignoredErrors>
    <ignoredError sqref="L14 Q100 L100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WSU-CPH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ie McQueen</dc:creator>
  <cp:keywords/>
  <dc:description/>
  <cp:lastModifiedBy>Microsoft Office User</cp:lastModifiedBy>
  <cp:revision/>
  <cp:lastPrinted>2019-06-16T22:05:59Z</cp:lastPrinted>
  <dcterms:created xsi:type="dcterms:W3CDTF">2016-11-14T16:05:17Z</dcterms:created>
  <dcterms:modified xsi:type="dcterms:W3CDTF">2020-04-18T17:47:18Z</dcterms:modified>
  <cp:category/>
  <cp:contentStatus/>
</cp:coreProperties>
</file>